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9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20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9.xml" ContentType="application/vnd.openxmlformats-officedocument.drawing+xml"/>
  <Override PartName="/xl/charts/chart21.xml" ContentType="application/vnd.openxmlformats-officedocument.drawingml.chart+xml"/>
  <Override PartName="/xl/drawings/drawing20.xml" ContentType="application/vnd.openxmlformats-officedocument.drawing+xml"/>
  <Override PartName="/xl/charts/chart22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1.xml" ContentType="application/vnd.openxmlformats-officedocument.drawing+xml"/>
  <Override PartName="/xl/charts/chart23.xml" ContentType="application/vnd.openxmlformats-officedocument.drawingml.chart+xml"/>
  <Override PartName="/xl/drawings/drawing22.xml" ContentType="application/vnd.openxmlformats-officedocument.drawing+xml"/>
  <Override PartName="/xl/charts/chart24.xml" ContentType="application/vnd.openxmlformats-officedocument.drawingml.chart+xml"/>
  <Override PartName="/xl/drawings/drawing23.xml" ContentType="application/vnd.openxmlformats-officedocument.drawing+xml"/>
  <Override PartName="/xl/charts/chart25.xml" ContentType="application/vnd.openxmlformats-officedocument.drawingml.chart+xml"/>
  <Override PartName="/xl/drawings/drawing24.xml" ContentType="application/vnd.openxmlformats-officedocument.drawing+xml"/>
  <Override PartName="/xl/charts/chart26.xml" ContentType="application/vnd.openxmlformats-officedocument.drawingml.chart+xml"/>
  <Override PartName="/xl/drawings/drawing25.xml" ContentType="application/vnd.openxmlformats-officedocument.drawing+xml"/>
  <Override PartName="/xl/charts/chart27.xml" ContentType="application/vnd.openxmlformats-officedocument.drawingml.chart+xml"/>
  <Override PartName="/xl/drawings/drawing26.xml" ContentType="application/vnd.openxmlformats-officedocument.drawing+xml"/>
  <Override PartName="/xl/charts/chart28.xml" ContentType="application/vnd.openxmlformats-officedocument.drawingml.chart+xml"/>
  <Override PartName="/xl/drawings/drawing27.xml" ContentType="application/vnd.openxmlformats-officedocument.drawing+xml"/>
  <Override PartName="/xl/charts/chart29.xml" ContentType="application/vnd.openxmlformats-officedocument.drawingml.chart+xml"/>
  <Override PartName="/xl/drawings/drawing28.xml" ContentType="application/vnd.openxmlformats-officedocument.drawing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uhikomatsumoto/Dropbox/Matsumoto/論文/E. faecalis revise/rerevise/rererevise/rerererevise/投稿版/"/>
    </mc:Choice>
  </mc:AlternateContent>
  <xr:revisionPtr revIDLastSave="0" documentId="13_ncr:1_{5B7DC2AE-E9C6-454F-8257-B97185392B24}" xr6:coauthVersionLast="36" xr6:coauthVersionMax="36" xr10:uidLastSave="{00000000-0000-0000-0000-000000000000}"/>
  <bookViews>
    <workbookView xWindow="4160" yWindow="840" windowWidth="25600" windowHeight="14480" firstSheet="22" activeTab="26" xr2:uid="{6D831185-76B5-864B-B0D0-FA54442FC9CD}"/>
  </bookViews>
  <sheets>
    <sheet name="Figure 1b" sheetId="1" r:id="rId1"/>
    <sheet name="Figure 1c" sheetId="2" r:id="rId2"/>
    <sheet name="Figure 1d" sheetId="3" r:id="rId3"/>
    <sheet name="Figure 1e" sheetId="4" r:id="rId4"/>
    <sheet name="Figure 2a" sheetId="5" r:id="rId5"/>
    <sheet name="Figure 2b" sheetId="6" r:id="rId6"/>
    <sheet name="Figure 2c" sheetId="7" r:id="rId7"/>
    <sheet name="Figure 2d" sheetId="8" r:id="rId8"/>
    <sheet name="Figure 2e" sheetId="9" r:id="rId9"/>
    <sheet name="Figure 2f" sheetId="10" r:id="rId10"/>
    <sheet name="Figure 3b" sheetId="11" r:id="rId11"/>
    <sheet name="Figure 3c" sheetId="12" r:id="rId12"/>
    <sheet name="Figure 3d" sheetId="13" r:id="rId13"/>
    <sheet name="Figure 3g" sheetId="14" r:id="rId14"/>
    <sheet name="Figure 3h" sheetId="15" r:id="rId15"/>
    <sheet name="Figure 5" sheetId="16" r:id="rId16"/>
    <sheet name="Figure 6" sheetId="17" r:id="rId17"/>
    <sheet name="Supplementary Figure 2" sheetId="18" r:id="rId18"/>
    <sheet name="Supplementary Figure 3b" sheetId="19" r:id="rId19"/>
    <sheet name="Supplementary Figure 3c" sheetId="20" r:id="rId20"/>
    <sheet name="Supplementary Figure 3d" sheetId="21" r:id="rId21"/>
    <sheet name="Supplementary Figure 4a" sheetId="22" r:id="rId22"/>
    <sheet name="Supplementary Figure 4b" sheetId="23" r:id="rId23"/>
    <sheet name="Supplementary Figure 4c" sheetId="24" r:id="rId24"/>
    <sheet name="Supplementary Figure 4d" sheetId="25" r:id="rId25"/>
    <sheet name="Supplementary Figure 5" sheetId="26" r:id="rId26"/>
    <sheet name="Supplementary Figure 6" sheetId="27" r:id="rId27"/>
    <sheet name="Supplementary Figure 7" sheetId="28" r:id="rId28"/>
  </sheets>
  <externalReferences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  <externalReference r:id="rId46"/>
    <externalReference r:id="rId47"/>
    <externalReference r:id="rId48"/>
    <externalReference r:id="rId49"/>
    <externalReference r:id="rId50"/>
    <externalReference r:id="rId51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3" i="27" l="1"/>
  <c r="H64" i="27" s="1"/>
  <c r="G63" i="27"/>
  <c r="G64" i="27" s="1"/>
  <c r="F63" i="27"/>
  <c r="F64" i="27" s="1"/>
  <c r="E63" i="27"/>
  <c r="E64" i="27" s="1"/>
  <c r="D63" i="27"/>
  <c r="D64" i="27" s="1"/>
  <c r="C63" i="27"/>
  <c r="C64" i="27" s="1"/>
  <c r="B63" i="27"/>
  <c r="B64" i="27" s="1"/>
  <c r="H62" i="27"/>
  <c r="G62" i="27"/>
  <c r="F62" i="27"/>
  <c r="E62" i="27"/>
  <c r="D62" i="27"/>
  <c r="C62" i="27"/>
  <c r="B62" i="27"/>
  <c r="H41" i="27"/>
  <c r="G41" i="27"/>
  <c r="F41" i="27"/>
  <c r="E41" i="27"/>
  <c r="D41" i="27"/>
  <c r="C41" i="27"/>
  <c r="B41" i="27"/>
  <c r="H39" i="27"/>
  <c r="H40" i="27" s="1"/>
  <c r="G39" i="27"/>
  <c r="G40" i="27" s="1"/>
  <c r="F39" i="27"/>
  <c r="F40" i="27" s="1"/>
  <c r="E39" i="27"/>
  <c r="E40" i="27" s="1"/>
  <c r="D39" i="27"/>
  <c r="D40" i="27" s="1"/>
  <c r="C39" i="27"/>
  <c r="C40" i="27" s="1"/>
  <c r="B39" i="27"/>
  <c r="B40" i="27" s="1"/>
  <c r="H38" i="27"/>
  <c r="H65" i="27" s="1"/>
  <c r="G38" i="27"/>
  <c r="G65" i="27" s="1"/>
  <c r="F38" i="27"/>
  <c r="E38" i="27"/>
  <c r="E65" i="27" s="1"/>
  <c r="D38" i="27"/>
  <c r="D65" i="27" s="1"/>
  <c r="C38" i="27"/>
  <c r="C65" i="27" s="1"/>
  <c r="B38" i="27"/>
  <c r="E18" i="27"/>
  <c r="H17" i="27"/>
  <c r="H18" i="27" s="1"/>
  <c r="G17" i="27"/>
  <c r="G18" i="27" s="1"/>
  <c r="F17" i="27"/>
  <c r="F18" i="27" s="1"/>
  <c r="E17" i="27"/>
  <c r="D17" i="27"/>
  <c r="D18" i="27" s="1"/>
  <c r="C17" i="27"/>
  <c r="C18" i="27" s="1"/>
  <c r="B17" i="27"/>
  <c r="B18" i="27" s="1"/>
  <c r="H16" i="27"/>
  <c r="G16" i="27"/>
  <c r="F16" i="27"/>
  <c r="E16" i="27"/>
  <c r="D16" i="27"/>
  <c r="C16" i="27"/>
  <c r="B16" i="27"/>
  <c r="B65" i="27" l="1"/>
  <c r="F65" i="27"/>
  <c r="L5" i="20"/>
  <c r="I5" i="20"/>
  <c r="K5" i="20" s="1"/>
  <c r="H5" i="20"/>
  <c r="K4" i="20"/>
  <c r="I4" i="20"/>
  <c r="H4" i="20"/>
  <c r="G26" i="21" l="1"/>
  <c r="H26" i="21" s="1"/>
  <c r="F26" i="21"/>
  <c r="E26" i="21"/>
  <c r="I26" i="21" s="1"/>
  <c r="K26" i="21" s="1"/>
  <c r="G25" i="21"/>
  <c r="F25" i="21"/>
  <c r="E25" i="21"/>
  <c r="H25" i="21" s="1"/>
  <c r="G24" i="21"/>
  <c r="H24" i="21" s="1"/>
  <c r="F24" i="21"/>
  <c r="E24" i="21"/>
  <c r="I24" i="21" s="1"/>
  <c r="K24" i="21" s="1"/>
  <c r="G23" i="21"/>
  <c r="F23" i="21"/>
  <c r="E23" i="21"/>
  <c r="H23" i="21" s="1"/>
  <c r="G22" i="21"/>
  <c r="H22" i="21" s="1"/>
  <c r="F22" i="21"/>
  <c r="E22" i="21"/>
  <c r="I22" i="21" s="1"/>
  <c r="K22" i="21" s="1"/>
  <c r="G21" i="21"/>
  <c r="F21" i="21"/>
  <c r="E21" i="21"/>
  <c r="H21" i="21" s="1"/>
  <c r="G20" i="21"/>
  <c r="H20" i="21" s="1"/>
  <c r="F20" i="21"/>
  <c r="E20" i="21"/>
  <c r="I20" i="21" s="1"/>
  <c r="K20" i="21" s="1"/>
  <c r="G19" i="21"/>
  <c r="F19" i="21"/>
  <c r="E19" i="21"/>
  <c r="H19" i="21" s="1"/>
  <c r="G18" i="21"/>
  <c r="H18" i="21" s="1"/>
  <c r="F18" i="21"/>
  <c r="E18" i="21"/>
  <c r="I18" i="21" s="1"/>
  <c r="K18" i="21" s="1"/>
  <c r="G17" i="21"/>
  <c r="F17" i="21"/>
  <c r="E17" i="21"/>
  <c r="H17" i="21" s="1"/>
  <c r="H4" i="21"/>
  <c r="I17" i="21" l="1"/>
  <c r="K17" i="21" s="1"/>
  <c r="I19" i="21"/>
  <c r="K19" i="21" s="1"/>
  <c r="I21" i="21"/>
  <c r="K21" i="21" s="1"/>
  <c r="I23" i="21"/>
  <c r="K23" i="21" s="1"/>
  <c r="I25" i="21"/>
  <c r="K25" i="21" s="1"/>
  <c r="I17" i="10"/>
  <c r="K17" i="10" s="1"/>
  <c r="H17" i="10"/>
  <c r="K16" i="10"/>
  <c r="I16" i="10"/>
  <c r="H16" i="10"/>
  <c r="I15" i="10"/>
  <c r="K15" i="10" s="1"/>
  <c r="H15" i="10"/>
  <c r="I14" i="10"/>
  <c r="K14" i="10" s="1"/>
  <c r="H14" i="10"/>
  <c r="I12" i="10"/>
  <c r="K12" i="10" s="1"/>
  <c r="H12" i="10"/>
  <c r="K11" i="10"/>
  <c r="I11" i="10"/>
  <c r="H11" i="10"/>
  <c r="I10" i="10"/>
  <c r="K10" i="10" s="1"/>
  <c r="H10" i="10"/>
  <c r="I9" i="10"/>
  <c r="K9" i="10" s="1"/>
  <c r="H9" i="10"/>
  <c r="I7" i="10"/>
  <c r="K7" i="10" s="1"/>
  <c r="H7" i="10"/>
  <c r="K6" i="10"/>
  <c r="I6" i="10"/>
  <c r="H6" i="10"/>
  <c r="I5" i="10"/>
  <c r="K5" i="10" s="1"/>
  <c r="H5" i="10"/>
  <c r="I4" i="10"/>
  <c r="K4" i="10" s="1"/>
  <c r="H4" i="10"/>
  <c r="C21" i="5"/>
  <c r="B21" i="5"/>
  <c r="C20" i="5"/>
  <c r="B20" i="5"/>
  <c r="C19" i="5"/>
  <c r="B19" i="5"/>
  <c r="C18" i="5"/>
  <c r="B18" i="5"/>
  <c r="C17" i="5"/>
  <c r="B17" i="5"/>
  <c r="D12" i="26" l="1"/>
  <c r="C11" i="26"/>
  <c r="M10" i="26"/>
  <c r="I10" i="26"/>
  <c r="E10" i="26"/>
  <c r="R6" i="26"/>
  <c r="Q6" i="26"/>
  <c r="R5" i="26"/>
  <c r="Q5" i="26"/>
  <c r="R4" i="26"/>
  <c r="Q4" i="26"/>
  <c r="R3" i="26"/>
  <c r="Q3" i="26"/>
  <c r="D13" i="26" s="1"/>
  <c r="R63" i="18"/>
  <c r="Q63" i="18"/>
  <c r="P63" i="18"/>
  <c r="O63" i="18"/>
  <c r="L63" i="18"/>
  <c r="N63" i="18" s="1"/>
  <c r="K63" i="18"/>
  <c r="R62" i="18"/>
  <c r="Q62" i="18"/>
  <c r="P62" i="18"/>
  <c r="O62" i="18"/>
  <c r="N62" i="18"/>
  <c r="L62" i="18"/>
  <c r="K62" i="18"/>
  <c r="R61" i="18"/>
  <c r="Q61" i="18"/>
  <c r="P61" i="18"/>
  <c r="O61" i="18"/>
  <c r="L61" i="18"/>
  <c r="N61" i="18" s="1"/>
  <c r="K61" i="18"/>
  <c r="R60" i="18"/>
  <c r="Q60" i="18"/>
  <c r="P60" i="18"/>
  <c r="O60" i="18"/>
  <c r="L60" i="18"/>
  <c r="N60" i="18" s="1"/>
  <c r="K60" i="18"/>
  <c r="R59" i="18"/>
  <c r="Q59" i="18"/>
  <c r="P59" i="18"/>
  <c r="O59" i="18"/>
  <c r="L59" i="18"/>
  <c r="N59" i="18" s="1"/>
  <c r="K59" i="18"/>
  <c r="R58" i="18"/>
  <c r="Q58" i="18"/>
  <c r="P58" i="18"/>
  <c r="O58" i="18"/>
  <c r="N58" i="18"/>
  <c r="L58" i="18"/>
  <c r="K58" i="18"/>
  <c r="O57" i="18"/>
  <c r="N57" i="18"/>
  <c r="L57" i="18"/>
  <c r="K57" i="18"/>
  <c r="O56" i="18"/>
  <c r="N56" i="18"/>
  <c r="L56" i="18"/>
  <c r="K56" i="18"/>
  <c r="O55" i="18"/>
  <c r="N55" i="18"/>
  <c r="L55" i="18"/>
  <c r="K55" i="18"/>
  <c r="L54" i="18"/>
  <c r="N54" i="18" s="1"/>
  <c r="K54" i="18"/>
  <c r="R38" i="18"/>
  <c r="Q38" i="18"/>
  <c r="P38" i="18"/>
  <c r="O38" i="18"/>
  <c r="L38" i="18"/>
  <c r="N38" i="18" s="1"/>
  <c r="K38" i="18"/>
  <c r="R37" i="18"/>
  <c r="Q37" i="18"/>
  <c r="P37" i="18"/>
  <c r="O37" i="18"/>
  <c r="N37" i="18"/>
  <c r="L37" i="18"/>
  <c r="K37" i="18"/>
  <c r="R36" i="18"/>
  <c r="Q36" i="18"/>
  <c r="P36" i="18"/>
  <c r="O36" i="18"/>
  <c r="L36" i="18"/>
  <c r="N36" i="18" s="1"/>
  <c r="K36" i="18"/>
  <c r="R35" i="18"/>
  <c r="Q35" i="18"/>
  <c r="P35" i="18"/>
  <c r="O35" i="18"/>
  <c r="L35" i="18"/>
  <c r="N35" i="18" s="1"/>
  <c r="K35" i="18"/>
  <c r="R34" i="18"/>
  <c r="Q34" i="18"/>
  <c r="P34" i="18"/>
  <c r="O34" i="18"/>
  <c r="L34" i="18"/>
  <c r="N34" i="18" s="1"/>
  <c r="K34" i="18"/>
  <c r="R33" i="18"/>
  <c r="Q33" i="18"/>
  <c r="P33" i="18"/>
  <c r="O33" i="18"/>
  <c r="N33" i="18"/>
  <c r="L33" i="18"/>
  <c r="K33" i="18"/>
  <c r="O32" i="18"/>
  <c r="N32" i="18"/>
  <c r="L32" i="18"/>
  <c r="K32" i="18"/>
  <c r="O31" i="18"/>
  <c r="N31" i="18"/>
  <c r="L31" i="18"/>
  <c r="K31" i="18"/>
  <c r="O30" i="18"/>
  <c r="N30" i="18"/>
  <c r="L30" i="18"/>
  <c r="K30" i="18"/>
  <c r="L29" i="18"/>
  <c r="N29" i="18" s="1"/>
  <c r="K29" i="18"/>
  <c r="R12" i="18"/>
  <c r="Q12" i="18"/>
  <c r="P12" i="18"/>
  <c r="O12" i="18"/>
  <c r="L12" i="18"/>
  <c r="N12" i="18" s="1"/>
  <c r="K12" i="18"/>
  <c r="R11" i="18"/>
  <c r="Q11" i="18"/>
  <c r="P11" i="18"/>
  <c r="O11" i="18"/>
  <c r="N11" i="18"/>
  <c r="L11" i="18"/>
  <c r="K11" i="18"/>
  <c r="R10" i="18"/>
  <c r="Q10" i="18"/>
  <c r="P10" i="18"/>
  <c r="O10" i="18"/>
  <c r="L10" i="18"/>
  <c r="N10" i="18" s="1"/>
  <c r="K10" i="18"/>
  <c r="R9" i="18"/>
  <c r="Q9" i="18"/>
  <c r="P9" i="18"/>
  <c r="O9" i="18"/>
  <c r="L9" i="18"/>
  <c r="N9" i="18" s="1"/>
  <c r="K9" i="18"/>
  <c r="R8" i="18"/>
  <c r="Q8" i="18"/>
  <c r="P8" i="18"/>
  <c r="O8" i="18"/>
  <c r="L8" i="18"/>
  <c r="N8" i="18" s="1"/>
  <c r="K8" i="18"/>
  <c r="R7" i="18"/>
  <c r="Q7" i="18"/>
  <c r="P7" i="18"/>
  <c r="O7" i="18"/>
  <c r="N7" i="18"/>
  <c r="L7" i="18"/>
  <c r="K7" i="18"/>
  <c r="O6" i="18"/>
  <c r="N6" i="18"/>
  <c r="L6" i="18"/>
  <c r="K6" i="18"/>
  <c r="O5" i="18"/>
  <c r="N5" i="18"/>
  <c r="L5" i="18"/>
  <c r="K5" i="18"/>
  <c r="O4" i="18"/>
  <c r="N4" i="18"/>
  <c r="L4" i="18"/>
  <c r="K4" i="18"/>
  <c r="L3" i="18"/>
  <c r="N3" i="18" s="1"/>
  <c r="K3" i="18"/>
  <c r="B10" i="26" l="1"/>
  <c r="F10" i="26"/>
  <c r="J10" i="26"/>
  <c r="N10" i="26"/>
  <c r="D11" i="26"/>
  <c r="B13" i="26"/>
  <c r="C10" i="26"/>
  <c r="G10" i="26"/>
  <c r="K10" i="26"/>
  <c r="O10" i="26"/>
  <c r="B12" i="26"/>
  <c r="C13" i="26"/>
  <c r="D10" i="26"/>
  <c r="H10" i="26"/>
  <c r="L10" i="26"/>
  <c r="P10" i="26"/>
  <c r="B11" i="26"/>
  <c r="C12" i="26"/>
  <c r="R12" i="26" l="1"/>
  <c r="T12" i="26" s="1"/>
  <c r="Q12" i="26"/>
  <c r="R13" i="26"/>
  <c r="T13" i="26" s="1"/>
  <c r="Q13" i="26"/>
  <c r="R11" i="26"/>
  <c r="T11" i="26" s="1"/>
  <c r="Q11" i="26"/>
  <c r="U13" i="26"/>
  <c r="U11" i="26"/>
  <c r="U12" i="26"/>
  <c r="Q10" i="26"/>
  <c r="R10" i="26"/>
  <c r="T10" i="26" s="1"/>
  <c r="K15" i="24" l="1"/>
  <c r="H15" i="24"/>
  <c r="J15" i="24" s="1"/>
  <c r="G15" i="24"/>
  <c r="K14" i="24"/>
  <c r="H14" i="24"/>
  <c r="J14" i="24" s="1"/>
  <c r="G14" i="24"/>
  <c r="H13" i="24"/>
  <c r="J13" i="24" s="1"/>
  <c r="G13" i="24"/>
  <c r="M8" i="24"/>
  <c r="J8" i="24"/>
  <c r="L8" i="24" s="1"/>
  <c r="I8" i="24"/>
  <c r="M7" i="24"/>
  <c r="J7" i="24"/>
  <c r="L7" i="24" s="1"/>
  <c r="I7" i="24"/>
  <c r="L6" i="24"/>
  <c r="J6" i="24"/>
  <c r="I6" i="24"/>
  <c r="E12" i="25" l="1"/>
  <c r="D12" i="25"/>
  <c r="C12" i="25"/>
  <c r="B12" i="25"/>
  <c r="H12" i="25" s="1"/>
  <c r="J12" i="25" s="1"/>
  <c r="G11" i="25"/>
  <c r="F11" i="25"/>
  <c r="E11" i="25"/>
  <c r="D11" i="25"/>
  <c r="C11" i="25"/>
  <c r="H11" i="25" s="1"/>
  <c r="J11" i="25" s="1"/>
  <c r="B11" i="25"/>
  <c r="F10" i="25"/>
  <c r="E10" i="25"/>
  <c r="D10" i="25"/>
  <c r="C10" i="25"/>
  <c r="H10" i="25" s="1"/>
  <c r="J10" i="25" s="1"/>
  <c r="B10" i="25"/>
  <c r="G3" i="25"/>
  <c r="G10" i="25" l="1"/>
  <c r="G12" i="25"/>
  <c r="K11" i="25"/>
  <c r="K12" i="25"/>
  <c r="N4" i="2"/>
  <c r="N5" i="2"/>
  <c r="N6" i="2"/>
  <c r="N3" i="2"/>
  <c r="N6" i="13" l="1"/>
  <c r="M6" i="13"/>
  <c r="J6" i="13"/>
  <c r="L6" i="13" s="1"/>
  <c r="I6" i="13"/>
  <c r="M5" i="13"/>
  <c r="J5" i="13"/>
  <c r="L5" i="13" s="1"/>
  <c r="I5" i="13"/>
  <c r="J4" i="13"/>
  <c r="L4" i="13" s="1"/>
  <c r="I4" i="13"/>
  <c r="U6" i="12"/>
  <c r="T6" i="12"/>
  <c r="Q6" i="12"/>
  <c r="S6" i="12" s="1"/>
  <c r="P6" i="12"/>
  <c r="T5" i="12"/>
  <c r="Q5" i="12"/>
  <c r="S5" i="12" s="1"/>
  <c r="P5" i="12"/>
  <c r="Q4" i="12"/>
  <c r="S4" i="12" s="1"/>
  <c r="P4" i="12"/>
  <c r="H64" i="16" l="1"/>
  <c r="G64" i="16"/>
  <c r="F64" i="16"/>
  <c r="E64" i="16"/>
  <c r="D64" i="16"/>
  <c r="C64" i="16"/>
  <c r="B64" i="16"/>
  <c r="H62" i="16"/>
  <c r="H63" i="16" s="1"/>
  <c r="G62" i="16"/>
  <c r="G63" i="16" s="1"/>
  <c r="F62" i="16"/>
  <c r="F63" i="16" s="1"/>
  <c r="E62" i="16"/>
  <c r="E63" i="16" s="1"/>
  <c r="D62" i="16"/>
  <c r="D63" i="16" s="1"/>
  <c r="C62" i="16"/>
  <c r="C63" i="16" s="1"/>
  <c r="B62" i="16"/>
  <c r="B63" i="16" s="1"/>
  <c r="H61" i="16"/>
  <c r="G61" i="16"/>
  <c r="F61" i="16"/>
  <c r="E61" i="16"/>
  <c r="D61" i="16"/>
  <c r="C61" i="16"/>
  <c r="B61" i="16"/>
  <c r="H42" i="16"/>
  <c r="G42" i="16"/>
  <c r="F42" i="16"/>
  <c r="E42" i="16"/>
  <c r="D42" i="16"/>
  <c r="C42" i="16"/>
  <c r="B42" i="16"/>
  <c r="H41" i="16"/>
  <c r="D41" i="16"/>
  <c r="H40" i="16"/>
  <c r="G40" i="16"/>
  <c r="G41" i="16" s="1"/>
  <c r="F40" i="16"/>
  <c r="F41" i="16" s="1"/>
  <c r="E40" i="16"/>
  <c r="E41" i="16" s="1"/>
  <c r="D40" i="16"/>
  <c r="C40" i="16"/>
  <c r="C41" i="16" s="1"/>
  <c r="B40" i="16"/>
  <c r="B41" i="16" s="1"/>
  <c r="H39" i="16"/>
  <c r="G39" i="16"/>
  <c r="F39" i="16"/>
  <c r="E39" i="16"/>
  <c r="D39" i="16"/>
  <c r="C39" i="16"/>
  <c r="B39" i="16"/>
  <c r="E20" i="16"/>
  <c r="H19" i="16"/>
  <c r="H20" i="16" s="1"/>
  <c r="G19" i="16"/>
  <c r="G20" i="16" s="1"/>
  <c r="F19" i="16"/>
  <c r="F20" i="16" s="1"/>
  <c r="E19" i="16"/>
  <c r="D19" i="16"/>
  <c r="D20" i="16" s="1"/>
  <c r="C19" i="16"/>
  <c r="C20" i="16" s="1"/>
  <c r="B19" i="16"/>
  <c r="B20" i="16" s="1"/>
  <c r="H18" i="16"/>
  <c r="G18" i="16"/>
  <c r="F18" i="16"/>
  <c r="E18" i="16"/>
  <c r="D18" i="16"/>
  <c r="C18" i="16"/>
  <c r="B18" i="16"/>
  <c r="G8" i="8"/>
  <c r="G7" i="8"/>
  <c r="G6" i="8"/>
  <c r="G5" i="8"/>
  <c r="G4" i="8"/>
  <c r="K9" i="6"/>
  <c r="J9" i="6"/>
  <c r="G9" i="6"/>
  <c r="I9" i="6" s="1"/>
  <c r="F9" i="6"/>
  <c r="J8" i="6"/>
  <c r="G8" i="6"/>
  <c r="I8" i="6" s="1"/>
  <c r="F8" i="6"/>
  <c r="G7" i="6"/>
  <c r="I7" i="6" s="1"/>
  <c r="F7" i="6"/>
  <c r="O5" i="4"/>
  <c r="N5" i="4"/>
  <c r="M5" i="4"/>
  <c r="K5" i="4"/>
  <c r="J5" i="4"/>
  <c r="N4" i="4"/>
  <c r="K4" i="4"/>
  <c r="M4" i="4" s="1"/>
  <c r="J4" i="4"/>
  <c r="K3" i="4"/>
  <c r="M3" i="4" s="1"/>
  <c r="J3" i="4"/>
  <c r="H34" i="17" l="1"/>
  <c r="G34" i="17"/>
  <c r="F34" i="17"/>
  <c r="E34" i="17"/>
  <c r="D34" i="17"/>
  <c r="C34" i="17"/>
  <c r="B34" i="17"/>
  <c r="H33" i="17"/>
  <c r="E33" i="17"/>
  <c r="D33" i="17"/>
  <c r="H32" i="17"/>
  <c r="G32" i="17"/>
  <c r="G33" i="17" s="1"/>
  <c r="F32" i="17"/>
  <c r="F33" i="17" s="1"/>
  <c r="E32" i="17"/>
  <c r="D32" i="17"/>
  <c r="C32" i="17"/>
  <c r="C33" i="17" s="1"/>
  <c r="B32" i="17"/>
  <c r="B33" i="17" s="1"/>
  <c r="H31" i="17"/>
  <c r="G31" i="17"/>
  <c r="F31" i="17"/>
  <c r="E31" i="17"/>
  <c r="D31" i="17"/>
  <c r="C31" i="17"/>
  <c r="B31" i="17"/>
  <c r="F17" i="17"/>
  <c r="E17" i="17"/>
  <c r="B17" i="17"/>
  <c r="H16" i="17"/>
  <c r="H17" i="17" s="1"/>
  <c r="G16" i="17"/>
  <c r="G17" i="17" s="1"/>
  <c r="F16" i="17"/>
  <c r="E16" i="17"/>
  <c r="D16" i="17"/>
  <c r="D17" i="17" s="1"/>
  <c r="C16" i="17"/>
  <c r="C17" i="17" s="1"/>
  <c r="B16" i="17"/>
  <c r="H15" i="17"/>
  <c r="G15" i="17"/>
  <c r="F15" i="17"/>
  <c r="E15" i="17"/>
  <c r="D15" i="17"/>
  <c r="C15" i="17"/>
  <c r="B15" i="17"/>
  <c r="U7" i="28"/>
  <c r="U6" i="28"/>
  <c r="U5" i="28"/>
  <c r="R7" i="28"/>
  <c r="T7" i="28" s="1"/>
  <c r="Q7" i="28"/>
  <c r="R6" i="28"/>
  <c r="T6" i="28" s="1"/>
  <c r="Q6" i="28"/>
  <c r="R5" i="28"/>
  <c r="T5" i="28" s="1"/>
  <c r="Q5" i="28"/>
  <c r="R4" i="28"/>
  <c r="T4" i="28" s="1"/>
  <c r="Q4" i="28"/>
  <c r="U7" i="3"/>
  <c r="U6" i="3"/>
  <c r="R7" i="3"/>
  <c r="T7" i="3" s="1"/>
  <c r="Q7" i="3"/>
  <c r="T6" i="3"/>
  <c r="R6" i="3"/>
  <c r="Q6" i="3"/>
  <c r="R5" i="3"/>
  <c r="T5" i="3" s="1"/>
  <c r="Q5" i="3"/>
  <c r="L6" i="2"/>
  <c r="J6" i="2"/>
  <c r="K6" i="2"/>
  <c r="K5" i="2"/>
  <c r="J5" i="2"/>
  <c r="L4" i="2"/>
  <c r="K4" i="2"/>
  <c r="J4" i="2"/>
  <c r="K3" i="2"/>
  <c r="J3" i="2"/>
</calcChain>
</file>

<file path=xl/sharedStrings.xml><?xml version="1.0" encoding="utf-8"?>
<sst xmlns="http://schemas.openxmlformats.org/spreadsheetml/2006/main" count="625" uniqueCount="222">
  <si>
    <t>average</t>
    <phoneticPr fontId="2"/>
  </si>
  <si>
    <t>SD</t>
    <phoneticPr fontId="2"/>
  </si>
  <si>
    <t>N</t>
    <phoneticPr fontId="2"/>
  </si>
  <si>
    <t>YM0831 (0831-07)</t>
    <phoneticPr fontId="2"/>
  </si>
  <si>
    <t>SEM</t>
    <phoneticPr fontId="2"/>
  </si>
  <si>
    <t>Average</t>
  </si>
  <si>
    <t>Average</t>
    <phoneticPr fontId="2"/>
  </si>
  <si>
    <t>10% Sucrose</t>
    <phoneticPr fontId="2"/>
  </si>
  <si>
    <t>12.5% 生菌</t>
    <rPh sb="6" eb="7">
      <t>セイ</t>
    </rPh>
    <rPh sb="7" eb="8">
      <t>キン</t>
    </rPh>
    <phoneticPr fontId="2"/>
  </si>
  <si>
    <t>12.5% 死菌</t>
    <rPh sb="6" eb="7">
      <t>シ</t>
    </rPh>
    <rPh sb="7" eb="8">
      <t>キン</t>
    </rPh>
    <phoneticPr fontId="2"/>
  </si>
  <si>
    <t>average</t>
  </si>
  <si>
    <t>SD</t>
  </si>
  <si>
    <t>N</t>
  </si>
  <si>
    <t>SEM</t>
  </si>
  <si>
    <t>1. Control (mg/dL)</t>
    <phoneticPr fontId="3"/>
  </si>
  <si>
    <t>Time (min)</t>
    <phoneticPr fontId="3"/>
  </si>
  <si>
    <t>Test 1</t>
    <phoneticPr fontId="3"/>
  </si>
  <si>
    <t>Test 2</t>
    <phoneticPr fontId="3"/>
  </si>
  <si>
    <t>Test 3</t>
    <phoneticPr fontId="3"/>
  </si>
  <si>
    <t>Test 4</t>
  </si>
  <si>
    <t>Test 5</t>
  </si>
  <si>
    <t>Test 6</t>
  </si>
  <si>
    <t>Test 7</t>
  </si>
  <si>
    <t>Test 8</t>
  </si>
  <si>
    <t>Test 9</t>
  </si>
  <si>
    <t>Test 10</t>
  </si>
  <si>
    <t>Average (mg/dL)</t>
    <phoneticPr fontId="3"/>
  </si>
  <si>
    <t>SD</t>
    <phoneticPr fontId="3"/>
  </si>
  <si>
    <t>SEM</t>
    <phoneticPr fontId="3"/>
  </si>
  <si>
    <t>2. Yogurt (mg/dL)</t>
    <phoneticPr fontId="3"/>
  </si>
  <si>
    <t>20160624 Matsumoto Y</t>
    <phoneticPr fontId="3"/>
  </si>
  <si>
    <t>Incubation time 5 min</t>
    <phoneticPr fontId="3"/>
  </si>
  <si>
    <t>Glucose (100 mg/ml)</t>
    <phoneticPr fontId="3"/>
  </si>
  <si>
    <t>+</t>
    <phoneticPr fontId="3"/>
  </si>
  <si>
    <t>Sample 1</t>
    <phoneticPr fontId="3"/>
  </si>
  <si>
    <t>Sample 2</t>
    <phoneticPr fontId="3"/>
  </si>
  <si>
    <t>Sample 3</t>
    <phoneticPr fontId="3"/>
  </si>
  <si>
    <t>Sample 4</t>
    <phoneticPr fontId="3"/>
  </si>
  <si>
    <t>Average</t>
    <phoneticPr fontId="3"/>
  </si>
  <si>
    <t>N</t>
    <phoneticPr fontId="3"/>
  </si>
  <si>
    <r>
      <t>(-</t>
    </r>
    <r>
      <rPr>
        <sz val="11"/>
        <color indexed="207"/>
        <rFont val="ＭＳ Ｐゴシック"/>
        <family val="2"/>
        <charset val="128"/>
      </rPr>
      <t>)</t>
    </r>
    <phoneticPr fontId="3"/>
  </si>
  <si>
    <t>E. faecalis (0831-07)(250 mg/ml)</t>
    <phoneticPr fontId="3"/>
  </si>
  <si>
    <t>Heat-killed E. faecalis (0831-07)(250 mg/ml)</t>
    <phoneticPr fontId="3"/>
  </si>
  <si>
    <t>20161031 Matsumoto Y</t>
    <phoneticPr fontId="3"/>
  </si>
  <si>
    <t>Caco-2</t>
    <phoneticPr fontId="3"/>
  </si>
  <si>
    <t>mg/ml</t>
    <phoneticPr fontId="3"/>
  </si>
  <si>
    <t>PBS</t>
    <phoneticPr fontId="3"/>
  </si>
  <si>
    <t>0831-07 (live)</t>
    <phoneticPr fontId="3"/>
  </si>
  <si>
    <t>N = 3</t>
  </si>
  <si>
    <t>Activity (%)</t>
  </si>
  <si>
    <t>mg/ml</t>
  </si>
  <si>
    <t>Average (%)</t>
  </si>
  <si>
    <t>PBS</t>
  </si>
  <si>
    <t>0831-07 (live)</t>
  </si>
  <si>
    <t>20170304 Matsumoto Y</t>
    <phoneticPr fontId="3"/>
  </si>
  <si>
    <t>Time course exp.</t>
    <phoneticPr fontId="3"/>
  </si>
  <si>
    <t>Time</t>
    <phoneticPr fontId="3"/>
  </si>
  <si>
    <t>Control</t>
    <phoneticPr fontId="3"/>
  </si>
  <si>
    <t>0831-07 (62.5 mg/ml)</t>
    <phoneticPr fontId="3"/>
  </si>
  <si>
    <t>20161125 Matsumoto</t>
    <phoneticPr fontId="3"/>
  </si>
  <si>
    <t>#1</t>
    <phoneticPr fontId="3"/>
  </si>
  <si>
    <t>#2</t>
    <phoneticPr fontId="3"/>
  </si>
  <si>
    <t>#3</t>
    <phoneticPr fontId="3"/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20160404 Matsumoto Y</t>
    <phoneticPr fontId="3"/>
  </si>
  <si>
    <t>25 µ in intestinal tract</t>
    <phoneticPr fontId="3"/>
  </si>
  <si>
    <t>Glucose (mg/dL)</t>
    <phoneticPr fontId="3"/>
  </si>
  <si>
    <t>Sucrose (100 mg/ml)</t>
    <phoneticPr fontId="3"/>
  </si>
  <si>
    <t>(-)</t>
    <phoneticPr fontId="3"/>
  </si>
  <si>
    <t>Acarbose (40 mg/ml)</t>
    <phoneticPr fontId="3"/>
  </si>
  <si>
    <t>20170404 Ishii M exp</t>
    <phoneticPr fontId="3"/>
  </si>
  <si>
    <t>10% Sucrose diet</t>
    <phoneticPr fontId="3"/>
  </si>
  <si>
    <t>20170301 Ishii M exp</t>
    <phoneticPr fontId="3"/>
  </si>
  <si>
    <t>T test (vs control)</t>
    <phoneticPr fontId="3"/>
  </si>
  <si>
    <t>T test (vs parent)</t>
    <phoneticPr fontId="3"/>
  </si>
  <si>
    <t>Parent (25%)</t>
    <phoneticPr fontId="3"/>
  </si>
  <si>
    <t>Tp10-72 (25%)</t>
    <phoneticPr fontId="3"/>
  </si>
  <si>
    <t>20170412 Ishii M exp</t>
    <phoneticPr fontId="3"/>
  </si>
  <si>
    <t>10% glucose diet</t>
    <phoneticPr fontId="3"/>
  </si>
  <si>
    <t>Relative</t>
  </si>
  <si>
    <t>Control</t>
  </si>
  <si>
    <t>Parent/vector (70 mg/ml)</t>
  </si>
  <si>
    <t>Tp10-72/vector (70 mg/ml)</t>
  </si>
  <si>
    <t>Tp10-72/pCManoperon (70 mg/ml)</t>
  </si>
  <si>
    <t>20171110 Matsumoto Y</t>
    <phoneticPr fontId="3"/>
  </si>
  <si>
    <t>Parent/vector</t>
  </si>
  <si>
    <t>Tp10-72/vector</t>
  </si>
  <si>
    <t>Tp10-72/pCManoperon</t>
  </si>
  <si>
    <t>20170719 Matsumoto Y</t>
  </si>
  <si>
    <t>Parent (25 mg/ml)</t>
  </si>
  <si>
    <t>Tp10-72 (25 mg/ml)</t>
  </si>
  <si>
    <t>20180606 Matsumoto Y</t>
    <phoneticPr fontId="2"/>
  </si>
  <si>
    <t>Exp 1</t>
  </si>
  <si>
    <t>16S rRNA normalized</t>
  </si>
  <si>
    <t>Average normalized</t>
  </si>
  <si>
    <t>ManX1</t>
  </si>
  <si>
    <t>Parent</t>
  </si>
  <si>
    <t>Tp10-72</t>
  </si>
  <si>
    <t>ManX2</t>
  </si>
  <si>
    <t>Exp 2</t>
  </si>
  <si>
    <t>ManY</t>
  </si>
  <si>
    <t>ManZ</t>
  </si>
  <si>
    <t>16S rRNA</t>
  </si>
  <si>
    <t>Tp10-72</t>
    <phoneticPr fontId="2"/>
  </si>
  <si>
    <t>Man O</t>
  </si>
  <si>
    <t>EF0025</t>
  </si>
  <si>
    <t>ManX1</t>
    <phoneticPr fontId="2"/>
  </si>
  <si>
    <t>Parent</t>
    <phoneticPr fontId="2"/>
  </si>
  <si>
    <t>ManX2</t>
    <phoneticPr fontId="2"/>
  </si>
  <si>
    <t>ManY</t>
    <phoneticPr fontId="2"/>
  </si>
  <si>
    <t>ManZ</t>
    <phoneticPr fontId="2"/>
  </si>
  <si>
    <t>Man O</t>
    <phoneticPr fontId="2"/>
  </si>
  <si>
    <t>EF0025</t>
    <phoneticPr fontId="2"/>
  </si>
  <si>
    <t>t-test</t>
    <phoneticPr fontId="2"/>
  </si>
  <si>
    <t>Control</t>
    <phoneticPr fontId="2"/>
  </si>
  <si>
    <t>10% Sucrose diet</t>
    <phoneticPr fontId="2"/>
  </si>
  <si>
    <t>6.3% YM0831</t>
    <phoneticPr fontId="1"/>
  </si>
  <si>
    <t>12.5% YM0831</t>
    <rPh sb="6" eb="7">
      <t>セイ</t>
    </rPh>
    <rPh sb="7" eb="8">
      <t>キン</t>
    </rPh>
    <phoneticPr fontId="1"/>
  </si>
  <si>
    <t>25% YM0831</t>
    <rPh sb="4" eb="5">
      <t>セイ</t>
    </rPh>
    <rPh sb="5" eb="6">
      <t>キン</t>
    </rPh>
    <phoneticPr fontId="1"/>
  </si>
  <si>
    <t>10% Glucose diet</t>
    <phoneticPr fontId="2"/>
  </si>
  <si>
    <t>12.5% YM0831 (viable)</t>
    <phoneticPr fontId="2"/>
  </si>
  <si>
    <t>12.5% YM0831 (autoclaved)</t>
    <phoneticPr fontId="2"/>
  </si>
  <si>
    <t>25% YM0831 (viable)</t>
    <phoneticPr fontId="2"/>
  </si>
  <si>
    <t>25% YM0831 (autoclaved)</t>
    <phoneticPr fontId="2"/>
  </si>
  <si>
    <t>t-test (vs YM0831 viable)</t>
    <rPh sb="0" eb="25">
      <t>セイキン</t>
    </rPh>
    <phoneticPr fontId="2"/>
  </si>
  <si>
    <t>0831-07 (viable)</t>
    <phoneticPr fontId="2"/>
  </si>
  <si>
    <t>0831-07 (autoclaved)</t>
    <phoneticPr fontId="2"/>
  </si>
  <si>
    <t>t-test (vs control)</t>
    <phoneticPr fontId="2"/>
  </si>
  <si>
    <t>t-test (vs parent)</t>
    <phoneticPr fontId="2"/>
  </si>
  <si>
    <t>t-test (vs control)</t>
    <phoneticPr fontId="3"/>
  </si>
  <si>
    <t>t-test (vs parent)</t>
    <phoneticPr fontId="3"/>
  </si>
  <si>
    <t>t-test (vs Parent)</t>
    <phoneticPr fontId="2"/>
  </si>
  <si>
    <t>t-test (vs Parent/vector)</t>
    <phoneticPr fontId="2"/>
  </si>
  <si>
    <t>t-test (vs Tp10-72/vector)</t>
    <phoneticPr fontId="2"/>
  </si>
  <si>
    <t>YM0831 (autoclaved)</t>
    <phoneticPr fontId="3"/>
  </si>
  <si>
    <t>YM0831 (viable)</t>
    <phoneticPr fontId="3"/>
  </si>
  <si>
    <t>t-test (vs contol)</t>
    <phoneticPr fontId="3"/>
  </si>
  <si>
    <t>t-test (vs Control)</t>
    <phoneticPr fontId="3"/>
  </si>
  <si>
    <t>6.3% YM0831 (autoclaved)</t>
    <phoneticPr fontId="2"/>
  </si>
  <si>
    <t>12.5% YM0831 (autoclaved)</t>
    <rPh sb="6" eb="7">
      <t>シ</t>
    </rPh>
    <rPh sb="7" eb="8">
      <t>キン</t>
    </rPh>
    <phoneticPr fontId="2"/>
  </si>
  <si>
    <t>25% YM0831 (autoclaved)</t>
    <rPh sb="4" eb="5">
      <t>シ</t>
    </rPh>
    <rPh sb="5" eb="6">
      <t>キン</t>
    </rPh>
    <phoneticPr fontId="2"/>
  </si>
  <si>
    <t>control (10% sucrose)</t>
  </si>
  <si>
    <t>0℃</t>
  </si>
  <si>
    <t>80℃</t>
  </si>
  <si>
    <t>20180110 Matsumoto</t>
    <phoneticPr fontId="3"/>
  </si>
  <si>
    <t>62.5 mg/ml</t>
    <phoneticPr fontId="3"/>
  </si>
  <si>
    <t>0831-07</t>
    <phoneticPr fontId="3"/>
  </si>
  <si>
    <t>0831-07, 80˚C</t>
    <phoneticPr fontId="3"/>
  </si>
  <si>
    <t>% of Control</t>
    <phoneticPr fontId="3"/>
  </si>
  <si>
    <t>20181026 Matsumoto Y</t>
    <phoneticPr fontId="3"/>
  </si>
  <si>
    <t>Glucose transport assay using isalated silkworm intestine</t>
    <phoneticPr fontId="3"/>
  </si>
  <si>
    <t>250 mg/ml</t>
    <phoneticPr fontId="3"/>
  </si>
  <si>
    <t>mg/dl</t>
    <phoneticPr fontId="3"/>
  </si>
  <si>
    <t>n</t>
    <phoneticPr fontId="3"/>
  </si>
  <si>
    <t>0831-07 (250mg/ml)</t>
    <phoneticPr fontId="3"/>
  </si>
  <si>
    <t>0831-07, 80˚C (250 mg/ml)</t>
    <phoneticPr fontId="3"/>
  </si>
  <si>
    <t>&lt;100</t>
    <phoneticPr fontId="2"/>
  </si>
  <si>
    <t>0831-07 (1%)</t>
    <phoneticPr fontId="2"/>
  </si>
  <si>
    <t>0831-07 (4%)</t>
    <phoneticPr fontId="2"/>
  </si>
  <si>
    <t>0831-07 (16%)</t>
    <phoneticPr fontId="2"/>
  </si>
  <si>
    <t>Acarbose (0.25%)</t>
    <phoneticPr fontId="2"/>
  </si>
  <si>
    <t>Acarbose (1%)</t>
    <phoneticPr fontId="2"/>
  </si>
  <si>
    <t>Acarbose (4%)</t>
    <phoneticPr fontId="2"/>
  </si>
  <si>
    <t>Voglibose (0.25%)</t>
    <phoneticPr fontId="2"/>
  </si>
  <si>
    <t>Voglibose (1%)</t>
    <phoneticPr fontId="2"/>
  </si>
  <si>
    <t>Voglibose (4%)</t>
    <phoneticPr fontId="2"/>
  </si>
  <si>
    <t>20181206 Matsumoto Y Exp 1</t>
    <phoneticPr fontId="2"/>
  </si>
  <si>
    <t>20181213 Matsumoto Y Exp 2</t>
    <phoneticPr fontId="2"/>
  </si>
  <si>
    <t>20181214 Matsumoto Y Exp 3</t>
    <phoneticPr fontId="2"/>
  </si>
  <si>
    <t>mg/ml</t>
    <phoneticPr fontId="2"/>
  </si>
  <si>
    <t>20160601 Matsumoto Y</t>
    <phoneticPr fontId="3"/>
  </si>
  <si>
    <t>-</t>
    <phoneticPr fontId="3"/>
  </si>
  <si>
    <t>Sample</t>
    <phoneticPr fontId="3"/>
  </si>
  <si>
    <t>E. faecalis (YM0831: 0831-07)</t>
    <phoneticPr fontId="3"/>
  </si>
  <si>
    <t>20170602 Matsumoto Y</t>
    <phoneticPr fontId="3"/>
  </si>
  <si>
    <t>Cytotoxicity test</t>
    <phoneticPr fontId="3"/>
  </si>
  <si>
    <t>20% EtOH</t>
    <phoneticPr fontId="3"/>
  </si>
  <si>
    <t>YM0831: 0831-07 (62.5 mg/ml)</t>
    <phoneticPr fontId="3"/>
  </si>
  <si>
    <t>Sample</t>
    <phoneticPr fontId="2"/>
  </si>
  <si>
    <t>20181007 Matsumoto Y</t>
    <phoneticPr fontId="2"/>
  </si>
  <si>
    <t>(OD450/µg intestine)</t>
    <phoneticPr fontId="2"/>
  </si>
  <si>
    <t>Time</t>
    <phoneticPr fontId="2"/>
  </si>
  <si>
    <t>PBS</t>
    <phoneticPr fontId="2"/>
  </si>
  <si>
    <t>20% EtOH</t>
    <phoneticPr fontId="2"/>
  </si>
  <si>
    <t>(% of control time 0)</t>
    <phoneticPr fontId="2"/>
  </si>
  <si>
    <t>YM0831: 0831-07 (250 mg/ml)</t>
    <phoneticPr fontId="2"/>
  </si>
  <si>
    <t>20181008 Matsumoto Y exp</t>
    <phoneticPr fontId="2"/>
  </si>
  <si>
    <t>Time: 60 min</t>
    <phoneticPr fontId="2"/>
  </si>
  <si>
    <t>Sucrose (100 mg/ml) in intestine</t>
    <phoneticPr fontId="2"/>
  </si>
  <si>
    <t>Sucrose (100 mg/ml) in intestine + YM0831: 0831-07 (250 mg/ml)</t>
    <phoneticPr fontId="2"/>
  </si>
  <si>
    <t>t-test (vs 1)</t>
    <phoneticPr fontId="2"/>
  </si>
  <si>
    <t>20161127 Matsumoto</t>
    <phoneticPr fontId="3"/>
  </si>
  <si>
    <t>#4</t>
    <phoneticPr fontId="3"/>
  </si>
  <si>
    <t>T test (vs contol)</t>
    <phoneticPr fontId="3"/>
  </si>
  <si>
    <t>After 1 day</t>
    <phoneticPr fontId="3"/>
  </si>
  <si>
    <t>YM0831 (Autoclaved)</t>
    <phoneticPr fontId="3"/>
  </si>
  <si>
    <t>t-test (vs (-))</t>
    <phoneticPr fontId="3"/>
  </si>
  <si>
    <t>t-test (vs viable)</t>
    <phoneticPr fontId="3"/>
  </si>
  <si>
    <t>t-test (vs PBS)</t>
    <phoneticPr fontId="2"/>
  </si>
  <si>
    <t>t-test (vs live)</t>
    <phoneticPr fontId="2"/>
  </si>
  <si>
    <t>t-test (vs 4)</t>
    <phoneticPr fontId="2"/>
  </si>
  <si>
    <t>t-test (vs 2)</t>
    <phoneticPr fontId="2"/>
  </si>
  <si>
    <t>t-test (vs 3)</t>
    <phoneticPr fontId="2"/>
  </si>
  <si>
    <t>bacterial cell  number（CFU/ｍｌ）</t>
    <phoneticPr fontId="1"/>
  </si>
  <si>
    <t>t-test vs control</t>
    <phoneticPr fontId="2"/>
  </si>
  <si>
    <t>t-test vs 0℃</t>
    <phoneticPr fontId="2"/>
  </si>
  <si>
    <t>YM0831 (viable)</t>
    <phoneticPr fontId="2"/>
  </si>
  <si>
    <t>YM0831 (80℃ treated)</t>
    <phoneticPr fontId="2"/>
  </si>
  <si>
    <t>t-test (vs 1)</t>
    <phoneticPr fontId="3"/>
  </si>
  <si>
    <t>t- test (vs control)</t>
    <phoneticPr fontId="3"/>
  </si>
  <si>
    <t>Relative (%)</t>
    <phoneticPr fontId="2"/>
  </si>
  <si>
    <t>t-test (vs 0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00000"/>
    <numFmt numFmtId="178" formatCode="0.00000"/>
    <numFmt numFmtId="179" formatCode="0.0000"/>
  </numFmts>
  <fonts count="1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color indexed="207"/>
      <name val="ＭＳ Ｐゴシック"/>
      <family val="2"/>
      <charset val="128"/>
    </font>
    <font>
      <sz val="11"/>
      <name val="ＭＳ Ｐゴシック"/>
      <family val="2"/>
      <charset val="128"/>
    </font>
    <font>
      <sz val="11"/>
      <color indexed="30"/>
      <name val="ＭＳ Ｐゴシック"/>
      <family val="3"/>
      <charset val="128"/>
    </font>
    <font>
      <sz val="11"/>
      <color rgb="FFFF0000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1"/>
      <color indexed="1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 style="hair">
        <color indexed="64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/>
      <right style="medium">
        <color indexed="64"/>
      </right>
      <top style="thin">
        <color auto="1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177" fontId="0" fillId="0" borderId="0" xfId="0" applyNumberFormat="1" applyAlignment="1"/>
    <xf numFmtId="178" fontId="0" fillId="0" borderId="0" xfId="0" applyNumberFormat="1" applyAlignment="1"/>
    <xf numFmtId="1" fontId="0" fillId="0" borderId="0" xfId="0" applyNumberFormat="1" applyAlignment="1"/>
    <xf numFmtId="9" fontId="0" fillId="0" borderId="0" xfId="0" applyNumberFormat="1" applyAlignment="1"/>
    <xf numFmtId="179" fontId="0" fillId="0" borderId="0" xfId="0" applyNumberFormat="1" applyAlignment="1"/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5" fillId="0" borderId="0" xfId="0" applyFont="1" applyAlignment="1"/>
    <xf numFmtId="0" fontId="9" fillId="0" borderId="0" xfId="0" applyFo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externalLink" Target="externalLinks/externalLink11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6.xml"/><Relationship Id="rId42" Type="http://schemas.openxmlformats.org/officeDocument/2006/relationships/externalLink" Target="externalLinks/externalLink14.xml"/><Relationship Id="rId47" Type="http://schemas.openxmlformats.org/officeDocument/2006/relationships/externalLink" Target="externalLinks/externalLink19.xml"/><Relationship Id="rId50" Type="http://schemas.openxmlformats.org/officeDocument/2006/relationships/externalLink" Target="externalLinks/externalLink22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externalLink" Target="externalLinks/externalLink1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4.xml"/><Relationship Id="rId37" Type="http://schemas.openxmlformats.org/officeDocument/2006/relationships/externalLink" Target="externalLinks/externalLink9.xml"/><Relationship Id="rId40" Type="http://schemas.openxmlformats.org/officeDocument/2006/relationships/externalLink" Target="externalLinks/externalLink12.xml"/><Relationship Id="rId45" Type="http://schemas.openxmlformats.org/officeDocument/2006/relationships/externalLink" Target="externalLinks/externalLink17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3.xml"/><Relationship Id="rId44" Type="http://schemas.openxmlformats.org/officeDocument/2006/relationships/externalLink" Target="externalLinks/externalLink16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externalLink" Target="externalLinks/externalLink2.xml"/><Relationship Id="rId35" Type="http://schemas.openxmlformats.org/officeDocument/2006/relationships/externalLink" Target="externalLinks/externalLink7.xml"/><Relationship Id="rId43" Type="http://schemas.openxmlformats.org/officeDocument/2006/relationships/externalLink" Target="externalLinks/externalLink15.xml"/><Relationship Id="rId48" Type="http://schemas.openxmlformats.org/officeDocument/2006/relationships/externalLink" Target="externalLinks/externalLink20.xml"/><Relationship Id="rId8" Type="http://schemas.openxmlformats.org/officeDocument/2006/relationships/worksheet" Target="worksheets/sheet8.xml"/><Relationship Id="rId51" Type="http://schemas.openxmlformats.org/officeDocument/2006/relationships/externalLink" Target="externalLinks/externalLink23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5.xml"/><Relationship Id="rId38" Type="http://schemas.openxmlformats.org/officeDocument/2006/relationships/externalLink" Target="externalLinks/externalLink10.xml"/><Relationship Id="rId46" Type="http://schemas.openxmlformats.org/officeDocument/2006/relationships/externalLink" Target="externalLinks/externalLink18.xml"/><Relationship Id="rId20" Type="http://schemas.openxmlformats.org/officeDocument/2006/relationships/worksheet" Target="worksheets/sheet20.xml"/><Relationship Id="rId41" Type="http://schemas.openxmlformats.org/officeDocument/2006/relationships/externalLink" Target="externalLinks/externalLink13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externalLink" Target="externalLinks/externalLink8.xml"/><Relationship Id="rId49" Type="http://schemas.openxmlformats.org/officeDocument/2006/relationships/externalLink" Target="externalLinks/externalLink21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945-0B49-987F-EA957037CF5A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T$30:$T$36</c:f>
                <c:numCache>
                  <c:formatCode>General</c:formatCode>
                  <c:ptCount val="7"/>
                  <c:pt idx="0">
                    <c:v>13.21106286805154</c:v>
                  </c:pt>
                  <c:pt idx="1">
                    <c:v>11.703107102627627</c:v>
                  </c:pt>
                  <c:pt idx="2">
                    <c:v>15.176409025023659</c:v>
                  </c:pt>
                  <c:pt idx="3">
                    <c:v>9.8933083961033166</c:v>
                  </c:pt>
                  <c:pt idx="4">
                    <c:v>13.039187404254358</c:v>
                  </c:pt>
                  <c:pt idx="5">
                    <c:v>14.292031570250035</c:v>
                  </c:pt>
                  <c:pt idx="6">
                    <c:v>19.059151074206358</c:v>
                  </c:pt>
                </c:numCache>
              </c:numRef>
            </c:plus>
            <c:minus>
              <c:numRef>
                <c:f>[1]Sheet1!$T$30:$T$36</c:f>
                <c:numCache>
                  <c:formatCode>General</c:formatCode>
                  <c:ptCount val="7"/>
                  <c:pt idx="0">
                    <c:v>13.21106286805154</c:v>
                  </c:pt>
                  <c:pt idx="1">
                    <c:v>11.703107102627627</c:v>
                  </c:pt>
                  <c:pt idx="2">
                    <c:v>15.176409025023659</c:v>
                  </c:pt>
                  <c:pt idx="3">
                    <c:v>9.8933083961033166</c:v>
                  </c:pt>
                  <c:pt idx="4">
                    <c:v>13.039187404254358</c:v>
                  </c:pt>
                  <c:pt idx="5">
                    <c:v>14.292031570250035</c:v>
                  </c:pt>
                  <c:pt idx="6">
                    <c:v>19.059151074206358</c:v>
                  </c:pt>
                </c:numCache>
              </c:numRef>
            </c:minus>
          </c:errBars>
          <c:val>
            <c:numRef>
              <c:f>[1]Sheet1!$Q$30:$Q$33</c:f>
              <c:numCache>
                <c:formatCode>General</c:formatCode>
                <c:ptCount val="4"/>
                <c:pt idx="0">
                  <c:v>309.71428571428572</c:v>
                </c:pt>
                <c:pt idx="1">
                  <c:v>279.35714285714283</c:v>
                </c:pt>
                <c:pt idx="2">
                  <c:v>245.28571428571428</c:v>
                </c:pt>
                <c:pt idx="3">
                  <c:v>200.1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45-0B49-987F-EA957037C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6327000"/>
        <c:axId val="555670424"/>
      </c:barChart>
      <c:catAx>
        <c:axId val="58632700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55670424"/>
        <c:crosses val="autoZero"/>
        <c:auto val="1"/>
        <c:lblAlgn val="ctr"/>
        <c:lblOffset val="100"/>
        <c:noMultiLvlLbl val="0"/>
      </c:catAx>
      <c:valAx>
        <c:axId val="555670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586327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>
              <a:solidFill>
                <a:srgbClr val="FF0000"/>
              </a:solidFill>
            </a:ln>
          </c:spPr>
          <c:marker>
            <c:symbol val="circle"/>
            <c:size val="8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8]Sheet1!$K$9:$K$12</c:f>
                <c:numCache>
                  <c:formatCode>General</c:formatCode>
                  <c:ptCount val="4"/>
                  <c:pt idx="0">
                    <c:v>2.5838921658013896</c:v>
                  </c:pt>
                  <c:pt idx="1">
                    <c:v>2.8340304014471207</c:v>
                  </c:pt>
                  <c:pt idx="2">
                    <c:v>4.7034168539521151</c:v>
                  </c:pt>
                  <c:pt idx="3">
                    <c:v>2.4533270828632294</c:v>
                  </c:pt>
                </c:numCache>
              </c:numRef>
            </c:plus>
            <c:minus>
              <c:numRef>
                <c:f>[8]Sheet1!$K$9:$K$12</c:f>
                <c:numCache>
                  <c:formatCode>General</c:formatCode>
                  <c:ptCount val="4"/>
                  <c:pt idx="0">
                    <c:v>2.5838921658013896</c:v>
                  </c:pt>
                  <c:pt idx="1">
                    <c:v>2.8340304014471207</c:v>
                  </c:pt>
                  <c:pt idx="2">
                    <c:v>4.7034168539521151</c:v>
                  </c:pt>
                  <c:pt idx="3">
                    <c:v>2.4533270828632294</c:v>
                  </c:pt>
                </c:numCache>
              </c:numRef>
            </c:minus>
          </c:errBars>
          <c:xVal>
            <c:numRef>
              <c:f>[8]Sheet1!$B$9:$B$12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</c:numCache>
            </c:numRef>
          </c:xVal>
          <c:yVal>
            <c:numRef>
              <c:f>[8]Sheet1!$H$9:$H$12</c:f>
              <c:numCache>
                <c:formatCode>General</c:formatCode>
                <c:ptCount val="4"/>
                <c:pt idx="0">
                  <c:v>100</c:v>
                </c:pt>
                <c:pt idx="1">
                  <c:v>113.6</c:v>
                </c:pt>
                <c:pt idx="2">
                  <c:v>106</c:v>
                </c:pt>
                <c:pt idx="3">
                  <c:v>99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95-4B4E-B954-47856DDFF659}"/>
            </c:ext>
          </c:extLst>
        </c:ser>
        <c:ser>
          <c:idx val="2"/>
          <c:order val="1"/>
          <c:spPr>
            <a:ln w="19050">
              <a:solidFill>
                <a:srgbClr val="008000"/>
              </a:solidFill>
            </a:ln>
          </c:spPr>
          <c:marker>
            <c:symbol val="circle"/>
            <c:size val="8"/>
            <c:spPr>
              <a:solidFill>
                <a:srgbClr val="0080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8]Sheet1!$K$14:$K$17</c:f>
                <c:numCache>
                  <c:formatCode>General</c:formatCode>
                  <c:ptCount val="4"/>
                  <c:pt idx="0">
                    <c:v>2.5838921658013896</c:v>
                  </c:pt>
                  <c:pt idx="1">
                    <c:v>2.1081640987709998</c:v>
                  </c:pt>
                  <c:pt idx="2">
                    <c:v>3.3615804637529818</c:v>
                  </c:pt>
                  <c:pt idx="3">
                    <c:v>2.5567537612993489</c:v>
                  </c:pt>
                </c:numCache>
              </c:numRef>
            </c:plus>
            <c:minus>
              <c:numRef>
                <c:f>[8]Sheet1!$K$14:$K$17</c:f>
                <c:numCache>
                  <c:formatCode>General</c:formatCode>
                  <c:ptCount val="4"/>
                  <c:pt idx="0">
                    <c:v>2.5838921658013896</c:v>
                  </c:pt>
                  <c:pt idx="1">
                    <c:v>2.1081640987709998</c:v>
                  </c:pt>
                  <c:pt idx="2">
                    <c:v>3.3615804637529818</c:v>
                  </c:pt>
                  <c:pt idx="3">
                    <c:v>2.5567537612993489</c:v>
                  </c:pt>
                </c:numCache>
              </c:numRef>
            </c:minus>
          </c:errBars>
          <c:xVal>
            <c:numRef>
              <c:f>[8]Sheet1!$B$14:$B$17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</c:numCache>
            </c:numRef>
          </c:xVal>
          <c:yVal>
            <c:numRef>
              <c:f>[8]Sheet1!$H$14:$H$17</c:f>
              <c:numCache>
                <c:formatCode>General</c:formatCode>
                <c:ptCount val="4"/>
                <c:pt idx="0">
                  <c:v>100</c:v>
                </c:pt>
                <c:pt idx="1">
                  <c:v>12.6</c:v>
                </c:pt>
                <c:pt idx="2">
                  <c:v>6.2</c:v>
                </c:pt>
                <c:pt idx="3">
                  <c:v>17.6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95-4B4E-B954-47856DDFF659}"/>
            </c:ext>
          </c:extLst>
        </c:ser>
        <c:ser>
          <c:idx val="0"/>
          <c:order val="2"/>
          <c:spPr>
            <a:ln w="1905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8]Sheet1!$K$4:$K$7</c:f>
                <c:numCache>
                  <c:formatCode>General</c:formatCode>
                  <c:ptCount val="4"/>
                  <c:pt idx="0">
                    <c:v>2.5838921658013896</c:v>
                  </c:pt>
                  <c:pt idx="1">
                    <c:v>2.865501167121645</c:v>
                  </c:pt>
                  <c:pt idx="2">
                    <c:v>2.3748992996911404</c:v>
                  </c:pt>
                  <c:pt idx="3">
                    <c:v>5.8258500956284953</c:v>
                  </c:pt>
                </c:numCache>
              </c:numRef>
            </c:plus>
            <c:minus>
              <c:numRef>
                <c:f>[8]Sheet1!$K$4:$K$7</c:f>
                <c:numCache>
                  <c:formatCode>General</c:formatCode>
                  <c:ptCount val="4"/>
                  <c:pt idx="0">
                    <c:v>2.5838921658013896</c:v>
                  </c:pt>
                  <c:pt idx="1">
                    <c:v>2.865501167121645</c:v>
                  </c:pt>
                  <c:pt idx="2">
                    <c:v>2.3748992996911404</c:v>
                  </c:pt>
                  <c:pt idx="3">
                    <c:v>5.8258500956284953</c:v>
                  </c:pt>
                </c:numCache>
              </c:numRef>
            </c:minus>
          </c:errBars>
          <c:xVal>
            <c:numRef>
              <c:f>[8]Sheet1!$B$4:$B$7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</c:numCache>
            </c:numRef>
          </c:xVal>
          <c:yVal>
            <c:numRef>
              <c:f>[8]Sheet1!$H$4:$H$7</c:f>
              <c:numCache>
                <c:formatCode>General</c:formatCode>
                <c:ptCount val="4"/>
                <c:pt idx="0">
                  <c:v>100</c:v>
                </c:pt>
                <c:pt idx="1">
                  <c:v>103.2</c:v>
                </c:pt>
                <c:pt idx="2">
                  <c:v>103.6</c:v>
                </c:pt>
                <c:pt idx="3">
                  <c:v>107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95-4B4E-B954-47856DDFF6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818072"/>
        <c:axId val="562567096"/>
      </c:scatterChart>
      <c:valAx>
        <c:axId val="826818072"/>
        <c:scaling>
          <c:orientation val="minMax"/>
          <c:max val="3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562567096"/>
        <c:crosses val="autoZero"/>
        <c:crossBetween val="midCat"/>
        <c:majorUnit val="10"/>
      </c:valAx>
      <c:valAx>
        <c:axId val="562567096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826818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E58-6E4D-ACD2-0254DE341E0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E58-6E4D-ACD2-0254DE341E0C}"/>
              </c:ext>
            </c:extLst>
          </c:dPt>
          <c:errBars>
            <c:errBarType val="both"/>
            <c:errValType val="cust"/>
            <c:noEndCap val="0"/>
            <c:plus>
              <c:numRef>
                <c:f>'[9]Caco-2'!$K$52:$K$54</c:f>
                <c:numCache>
                  <c:formatCode>General</c:formatCode>
                  <c:ptCount val="3"/>
                  <c:pt idx="0">
                    <c:v>13.853743718630453</c:v>
                  </c:pt>
                  <c:pt idx="1">
                    <c:v>3.6910062226768794</c:v>
                  </c:pt>
                  <c:pt idx="2">
                    <c:v>7.9912628859115262</c:v>
                  </c:pt>
                </c:numCache>
              </c:numRef>
            </c:plus>
            <c:minus>
              <c:numRef>
                <c:f>'[9]Caco-2'!$K$52:$K$54</c:f>
                <c:numCache>
                  <c:formatCode>General</c:formatCode>
                  <c:ptCount val="3"/>
                  <c:pt idx="0">
                    <c:v>13.853743718630453</c:v>
                  </c:pt>
                  <c:pt idx="1">
                    <c:v>3.6910062226768794</c:v>
                  </c:pt>
                  <c:pt idx="2">
                    <c:v>7.991262885911526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9]Caco-2'!$H$52:$H$54</c:f>
              <c:numCache>
                <c:formatCode>General</c:formatCode>
                <c:ptCount val="3"/>
                <c:pt idx="0">
                  <c:v>100.00000000000182</c:v>
                </c:pt>
                <c:pt idx="1">
                  <c:v>17.511520737327508</c:v>
                </c:pt>
                <c:pt idx="2">
                  <c:v>82.949308755761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E58-6E4D-ACD2-0254DE341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32613736"/>
        <c:axId val="432617496"/>
      </c:barChart>
      <c:catAx>
        <c:axId val="4326137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432617496"/>
        <c:crosses val="autoZero"/>
        <c:auto val="1"/>
        <c:lblAlgn val="ctr"/>
        <c:lblOffset val="100"/>
        <c:noMultiLvlLbl val="0"/>
      </c:catAx>
      <c:valAx>
        <c:axId val="432617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432613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397-E648-9DCF-20B95703FEE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397-E648-9DCF-20B95703FEE9}"/>
              </c:ext>
            </c:extLst>
          </c:dPt>
          <c:errBars>
            <c:errBarType val="both"/>
            <c:errValType val="cust"/>
            <c:noEndCap val="0"/>
            <c:plus>
              <c:numRef>
                <c:f>[9]Silkworms!$S$4:$S$6</c:f>
                <c:numCache>
                  <c:formatCode>General</c:formatCode>
                  <c:ptCount val="3"/>
                  <c:pt idx="0">
                    <c:v>14.722033793671864</c:v>
                  </c:pt>
                  <c:pt idx="1">
                    <c:v>13.879892050403788</c:v>
                  </c:pt>
                  <c:pt idx="2">
                    <c:v>13.776409043492686</c:v>
                  </c:pt>
                </c:numCache>
              </c:numRef>
            </c:plus>
            <c:minus>
              <c:numRef>
                <c:f>[9]Silkworms!$S$4:$S$6</c:f>
                <c:numCache>
                  <c:formatCode>General</c:formatCode>
                  <c:ptCount val="3"/>
                  <c:pt idx="0">
                    <c:v>14.722033793671864</c:v>
                  </c:pt>
                  <c:pt idx="1">
                    <c:v>13.879892050403788</c:v>
                  </c:pt>
                  <c:pt idx="2">
                    <c:v>13.77640904349268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9]Silkworms!$P$4:$P$6</c:f>
              <c:numCache>
                <c:formatCode>General</c:formatCode>
                <c:ptCount val="3"/>
                <c:pt idx="0">
                  <c:v>348.57142857142856</c:v>
                </c:pt>
                <c:pt idx="1">
                  <c:v>187.5</c:v>
                </c:pt>
                <c:pt idx="2">
                  <c:v>256.08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97-E648-9DCF-20B95703F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74713144"/>
        <c:axId val="74709160"/>
      </c:barChart>
      <c:catAx>
        <c:axId val="747131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74709160"/>
        <c:crosses val="autoZero"/>
        <c:auto val="1"/>
        <c:lblAlgn val="ctr"/>
        <c:lblOffset val="100"/>
        <c:noMultiLvlLbl val="0"/>
      </c:catAx>
      <c:valAx>
        <c:axId val="74709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74713144"/>
        <c:crosses val="autoZero"/>
        <c:crossBetween val="between"/>
        <c:min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472-064C-8AEC-FDA5EB8AA5C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472-064C-8AEC-FDA5EB8AA5CB}"/>
              </c:ext>
            </c:extLst>
          </c:dPt>
          <c:errBars>
            <c:errBarType val="both"/>
            <c:errValType val="cust"/>
            <c:noEndCap val="0"/>
            <c:plus>
              <c:numRef>
                <c:f>[9]Silkworms!$L$11:$L$13</c:f>
                <c:numCache>
                  <c:formatCode>General</c:formatCode>
                  <c:ptCount val="3"/>
                  <c:pt idx="0">
                    <c:v>22.119468370910628</c:v>
                  </c:pt>
                  <c:pt idx="1">
                    <c:v>14.350731026257193</c:v>
                  </c:pt>
                  <c:pt idx="2">
                    <c:v>14.372214345270207</c:v>
                  </c:pt>
                </c:numCache>
              </c:numRef>
            </c:plus>
            <c:minus>
              <c:numRef>
                <c:f>[9]Silkworms!$L$11:$L$13</c:f>
                <c:numCache>
                  <c:formatCode>General</c:formatCode>
                  <c:ptCount val="3"/>
                  <c:pt idx="0">
                    <c:v>22.119468370910628</c:v>
                  </c:pt>
                  <c:pt idx="1">
                    <c:v>14.350731026257193</c:v>
                  </c:pt>
                  <c:pt idx="2">
                    <c:v>14.37221434527020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9]Silkworms!$I$11:$I$13</c:f>
              <c:numCache>
                <c:formatCode>General</c:formatCode>
                <c:ptCount val="3"/>
                <c:pt idx="0">
                  <c:v>527.28571428571433</c:v>
                </c:pt>
                <c:pt idx="1">
                  <c:v>394.71428571428572</c:v>
                </c:pt>
                <c:pt idx="2">
                  <c:v>451.71428571428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472-064C-8AEC-FDA5EB8AA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348677256"/>
        <c:axId val="348681016"/>
      </c:barChart>
      <c:catAx>
        <c:axId val="3486772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348681016"/>
        <c:crosses val="autoZero"/>
        <c:auto val="1"/>
        <c:lblAlgn val="ctr"/>
        <c:lblOffset val="100"/>
        <c:noMultiLvlLbl val="0"/>
      </c:catAx>
      <c:valAx>
        <c:axId val="348681016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348677256"/>
        <c:crosses val="autoZero"/>
        <c:crossBetween val="between"/>
        <c:minorUnit val="1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D43-1946-8B66-F4D5BDBE0EF6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D43-1946-8B66-F4D5BDBE0EF6}"/>
              </c:ext>
            </c:extLst>
          </c:dPt>
          <c:errBars>
            <c:errBarType val="both"/>
            <c:errValType val="cust"/>
            <c:noEndCap val="0"/>
            <c:plus>
              <c:numRef>
                <c:f>[10]Sheet2!$Y$4:$Y$15</c:f>
                <c:numCache>
                  <c:formatCode>General</c:formatCode>
                  <c:ptCount val="12"/>
                  <c:pt idx="0">
                    <c:v>2.3909682189600243E-2</c:v>
                  </c:pt>
                  <c:pt idx="1">
                    <c:v>6.8206840124494122E-4</c:v>
                  </c:pt>
                  <c:pt idx="2">
                    <c:v>3.9018188574417051E-2</c:v>
                  </c:pt>
                  <c:pt idx="3">
                    <c:v>1.429085040674072E-3</c:v>
                  </c:pt>
                  <c:pt idx="4">
                    <c:v>2.0151856935654456E-2</c:v>
                  </c:pt>
                  <c:pt idx="5">
                    <c:v>3.8915800883515073E-4</c:v>
                  </c:pt>
                  <c:pt idx="6">
                    <c:v>6.9006729185607518E-3</c:v>
                  </c:pt>
                  <c:pt idx="7">
                    <c:v>1.2477369380547648E-4</c:v>
                  </c:pt>
                  <c:pt idx="8">
                    <c:v>1.6326138083223949E-2</c:v>
                  </c:pt>
                  <c:pt idx="9">
                    <c:v>3.907631893662728E-4</c:v>
                  </c:pt>
                  <c:pt idx="10">
                    <c:v>2.4191293060135437E-2</c:v>
                  </c:pt>
                  <c:pt idx="11">
                    <c:v>1.8308967032917701E-3</c:v>
                  </c:pt>
                </c:numCache>
              </c:numRef>
            </c:plus>
            <c:minus>
              <c:numRef>
                <c:f>[10]Sheet2!$Y$4:$Y$15</c:f>
                <c:numCache>
                  <c:formatCode>General</c:formatCode>
                  <c:ptCount val="12"/>
                  <c:pt idx="0">
                    <c:v>2.3909682189600243E-2</c:v>
                  </c:pt>
                  <c:pt idx="1">
                    <c:v>6.8206840124494122E-4</c:v>
                  </c:pt>
                  <c:pt idx="2">
                    <c:v>3.9018188574417051E-2</c:v>
                  </c:pt>
                  <c:pt idx="3">
                    <c:v>1.429085040674072E-3</c:v>
                  </c:pt>
                  <c:pt idx="4">
                    <c:v>2.0151856935654456E-2</c:v>
                  </c:pt>
                  <c:pt idx="5">
                    <c:v>3.8915800883515073E-4</c:v>
                  </c:pt>
                  <c:pt idx="6">
                    <c:v>6.9006729185607518E-3</c:v>
                  </c:pt>
                  <c:pt idx="7">
                    <c:v>1.2477369380547648E-4</c:v>
                  </c:pt>
                  <c:pt idx="8">
                    <c:v>1.6326138083223949E-2</c:v>
                  </c:pt>
                  <c:pt idx="9">
                    <c:v>3.907631893662728E-4</c:v>
                  </c:pt>
                  <c:pt idx="10">
                    <c:v>2.4191293060135437E-2</c:v>
                  </c:pt>
                  <c:pt idx="11">
                    <c:v>1.8308967032917701E-3</c:v>
                  </c:pt>
                </c:numCache>
              </c:numRef>
            </c:minus>
          </c:errBars>
          <c:val>
            <c:numRef>
              <c:f>[10]Sheet2!$X$4:$X$15</c:f>
              <c:numCache>
                <c:formatCode>General</c:formatCode>
                <c:ptCount val="12"/>
                <c:pt idx="0">
                  <c:v>0.99999999227262404</c:v>
                </c:pt>
                <c:pt idx="1">
                  <c:v>3.0370401118495773E-3</c:v>
                </c:pt>
                <c:pt idx="2">
                  <c:v>1.0000000013024501</c:v>
                </c:pt>
                <c:pt idx="3">
                  <c:v>4.3835559596396021E-3</c:v>
                </c:pt>
                <c:pt idx="4">
                  <c:v>1.0000000040552897</c:v>
                </c:pt>
                <c:pt idx="5">
                  <c:v>2.2154158201202197E-3</c:v>
                </c:pt>
                <c:pt idx="6">
                  <c:v>1.0000000029747611</c:v>
                </c:pt>
                <c:pt idx="7">
                  <c:v>2.6125195466044789E-3</c:v>
                </c:pt>
                <c:pt idx="8">
                  <c:v>1.0000000037211609</c:v>
                </c:pt>
                <c:pt idx="9">
                  <c:v>0.106039507559007</c:v>
                </c:pt>
                <c:pt idx="10">
                  <c:v>1.0000000019134487</c:v>
                </c:pt>
                <c:pt idx="11">
                  <c:v>0.15558668541169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43-1946-8B66-F4D5BDBE0E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20778968"/>
        <c:axId val="320490984"/>
      </c:barChart>
      <c:catAx>
        <c:axId val="320778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20490984"/>
        <c:crosses val="autoZero"/>
        <c:auto val="1"/>
        <c:lblAlgn val="ctr"/>
        <c:lblOffset val="100"/>
        <c:noMultiLvlLbl val="0"/>
      </c:catAx>
      <c:valAx>
        <c:axId val="3204909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320778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7C7-724D-AB2E-4CEE7DA891E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7C7-724D-AB2E-4CEE7DA891E2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7C7-724D-AB2E-4CEE7DA891E2}"/>
              </c:ext>
            </c:extLst>
          </c:dPt>
          <c:errBars>
            <c:errBarType val="both"/>
            <c:errValType val="cust"/>
            <c:noEndCap val="0"/>
            <c:plus>
              <c:numRef>
                <c:f>'[9]Caco-2'!$T$40:$T$43</c:f>
                <c:numCache>
                  <c:formatCode>General</c:formatCode>
                  <c:ptCount val="4"/>
                  <c:pt idx="0">
                    <c:v>9.4056609272832006</c:v>
                  </c:pt>
                  <c:pt idx="1">
                    <c:v>6.4731817108463749</c:v>
                  </c:pt>
                  <c:pt idx="2">
                    <c:v>5.7088096660770482</c:v>
                  </c:pt>
                  <c:pt idx="3">
                    <c:v>2.1577272369488036</c:v>
                  </c:pt>
                </c:numCache>
              </c:numRef>
            </c:plus>
            <c:minus>
              <c:numRef>
                <c:f>'[9]Caco-2'!$T$40:$T$43</c:f>
                <c:numCache>
                  <c:formatCode>General</c:formatCode>
                  <c:ptCount val="4"/>
                  <c:pt idx="0">
                    <c:v>9.4056609272832006</c:v>
                  </c:pt>
                  <c:pt idx="1">
                    <c:v>6.4731817108463749</c:v>
                  </c:pt>
                  <c:pt idx="2">
                    <c:v>5.7088096660770482</c:v>
                  </c:pt>
                  <c:pt idx="3">
                    <c:v>2.157727236948803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9]Caco-2'!$Q$40:$Q$43</c:f>
              <c:numCache>
                <c:formatCode>General</c:formatCode>
                <c:ptCount val="4"/>
                <c:pt idx="0">
                  <c:v>100.00000000431034</c:v>
                </c:pt>
                <c:pt idx="1">
                  <c:v>32.327586208289979</c:v>
                </c:pt>
                <c:pt idx="2">
                  <c:v>107.75862069429995</c:v>
                </c:pt>
                <c:pt idx="3">
                  <c:v>23.706896552745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7C7-724D-AB2E-4CEE7DA891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32570920"/>
        <c:axId val="432574728"/>
      </c:barChart>
      <c:catAx>
        <c:axId val="4325709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432574728"/>
        <c:crosses val="autoZero"/>
        <c:auto val="1"/>
        <c:lblAlgn val="ctr"/>
        <c:lblOffset val="100"/>
        <c:noMultiLvlLbl val="0"/>
      </c:catAx>
      <c:valAx>
        <c:axId val="432574728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432570920"/>
        <c:crosses val="autoZero"/>
        <c:crossBetween val="between"/>
        <c:min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1]まとめ!$B$20:$H$20</c:f>
                <c:numCache>
                  <c:formatCode>General</c:formatCode>
                  <c:ptCount val="7"/>
                  <c:pt idx="0">
                    <c:v>6.8536279595426581</c:v>
                  </c:pt>
                  <c:pt idx="1">
                    <c:v>10.883496291347971</c:v>
                  </c:pt>
                  <c:pt idx="2">
                    <c:v>12.187464052138548</c:v>
                  </c:pt>
                  <c:pt idx="3">
                    <c:v>12.05066047757095</c:v>
                  </c:pt>
                  <c:pt idx="4">
                    <c:v>11.048715272689924</c:v>
                  </c:pt>
                  <c:pt idx="5">
                    <c:v>7.9563186935463124</c:v>
                  </c:pt>
                  <c:pt idx="6">
                    <c:v>6.2115338880063247</c:v>
                  </c:pt>
                </c:numCache>
              </c:numRef>
            </c:plus>
            <c:minus>
              <c:numRef>
                <c:f>[11]まとめ!$B$20:$H$20</c:f>
                <c:numCache>
                  <c:formatCode>General</c:formatCode>
                  <c:ptCount val="7"/>
                  <c:pt idx="0">
                    <c:v>6.8536279595426581</c:v>
                  </c:pt>
                  <c:pt idx="1">
                    <c:v>10.883496291347971</c:v>
                  </c:pt>
                  <c:pt idx="2">
                    <c:v>12.187464052138548</c:v>
                  </c:pt>
                  <c:pt idx="3">
                    <c:v>12.05066047757095</c:v>
                  </c:pt>
                  <c:pt idx="4">
                    <c:v>11.048715272689924</c:v>
                  </c:pt>
                  <c:pt idx="5">
                    <c:v>7.9563186935463124</c:v>
                  </c:pt>
                  <c:pt idx="6">
                    <c:v>6.2115338880063247</c:v>
                  </c:pt>
                </c:numCache>
              </c:numRef>
            </c:minus>
          </c:errBars>
          <c:xVal>
            <c:numRef>
              <c:f>[11]まとめ!$B$3:$H$3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[11]まとめ!$B$18:$H$18</c:f>
              <c:numCache>
                <c:formatCode>General</c:formatCode>
                <c:ptCount val="7"/>
                <c:pt idx="0">
                  <c:v>95.142857142857139</c:v>
                </c:pt>
                <c:pt idx="1">
                  <c:v>136.21428571428572</c:v>
                </c:pt>
                <c:pt idx="2">
                  <c:v>167.07142857142858</c:v>
                </c:pt>
                <c:pt idx="3">
                  <c:v>176.14285714285714</c:v>
                </c:pt>
                <c:pt idx="4">
                  <c:v>165.71428571428572</c:v>
                </c:pt>
                <c:pt idx="5">
                  <c:v>125.57142857142857</c:v>
                </c:pt>
                <c:pt idx="6">
                  <c:v>104.57142857142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96-F74C-9206-E50431E426B2}"/>
            </c:ext>
          </c:extLst>
        </c:ser>
        <c:ser>
          <c:idx val="2"/>
          <c:order val="1"/>
          <c:spPr>
            <a:ln>
              <a:solidFill>
                <a:srgbClr val="FF0000"/>
              </a:solidFill>
            </a:ln>
          </c:spPr>
          <c:marker>
            <c:symbol val="circle"/>
            <c:size val="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1]まとめ!$B$63:$H$63</c:f>
                <c:numCache>
                  <c:formatCode>General</c:formatCode>
                  <c:ptCount val="7"/>
                  <c:pt idx="0">
                    <c:v>7.2368194881184111</c:v>
                  </c:pt>
                  <c:pt idx="1">
                    <c:v>10.63748119641744</c:v>
                  </c:pt>
                  <c:pt idx="2">
                    <c:v>11.472634431839065</c:v>
                  </c:pt>
                  <c:pt idx="3">
                    <c:v>10.398318112808491</c:v>
                  </c:pt>
                  <c:pt idx="4">
                    <c:v>9.6083935187452454</c:v>
                  </c:pt>
                  <c:pt idx="5">
                    <c:v>7.7267418266600538</c:v>
                  </c:pt>
                  <c:pt idx="6">
                    <c:v>6.5451220807962569</c:v>
                  </c:pt>
                </c:numCache>
              </c:numRef>
            </c:plus>
            <c:minus>
              <c:numRef>
                <c:f>[11]まとめ!$B$63:$H$63</c:f>
                <c:numCache>
                  <c:formatCode>General</c:formatCode>
                  <c:ptCount val="7"/>
                  <c:pt idx="0">
                    <c:v>7.2368194881184111</c:v>
                  </c:pt>
                  <c:pt idx="1">
                    <c:v>10.63748119641744</c:v>
                  </c:pt>
                  <c:pt idx="2">
                    <c:v>11.472634431839065</c:v>
                  </c:pt>
                  <c:pt idx="3">
                    <c:v>10.398318112808491</c:v>
                  </c:pt>
                  <c:pt idx="4">
                    <c:v>9.6083935187452454</c:v>
                  </c:pt>
                  <c:pt idx="5">
                    <c:v>7.7267418266600538</c:v>
                  </c:pt>
                  <c:pt idx="6">
                    <c:v>6.5451220807962569</c:v>
                  </c:pt>
                </c:numCache>
              </c:numRef>
            </c:minus>
          </c:errBars>
          <c:xVal>
            <c:numRef>
              <c:f>[11]まとめ!$B$46:$H$4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[11]まとめ!$B$61:$H$61</c:f>
              <c:numCache>
                <c:formatCode>General</c:formatCode>
                <c:ptCount val="7"/>
                <c:pt idx="0">
                  <c:v>95.214285714285708</c:v>
                </c:pt>
                <c:pt idx="1">
                  <c:v>142.42857142857142</c:v>
                </c:pt>
                <c:pt idx="2">
                  <c:v>157.57142857142858</c:v>
                </c:pt>
                <c:pt idx="3">
                  <c:v>153.78571428571428</c:v>
                </c:pt>
                <c:pt idx="4">
                  <c:v>143.85714285714286</c:v>
                </c:pt>
                <c:pt idx="5">
                  <c:v>119.64285714285714</c:v>
                </c:pt>
                <c:pt idx="6">
                  <c:v>112.78571428571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96-F74C-9206-E50431E426B2}"/>
            </c:ext>
          </c:extLst>
        </c:ser>
        <c:ser>
          <c:idx val="1"/>
          <c:order val="2"/>
          <c:marker>
            <c:symbol val="circle"/>
            <c:size val="8"/>
          </c:marker>
          <c:errBars>
            <c:errDir val="y"/>
            <c:errBarType val="both"/>
            <c:errValType val="cust"/>
            <c:noEndCap val="0"/>
            <c:plus>
              <c:numRef>
                <c:f>[11]まとめ!$B$41:$H$41</c:f>
                <c:numCache>
                  <c:formatCode>General</c:formatCode>
                  <c:ptCount val="7"/>
                  <c:pt idx="0">
                    <c:v>7.3032676364368694</c:v>
                  </c:pt>
                  <c:pt idx="1">
                    <c:v>11.039837731058181</c:v>
                  </c:pt>
                  <c:pt idx="2">
                    <c:v>11.666546540214703</c:v>
                  </c:pt>
                  <c:pt idx="3">
                    <c:v>12.182183491275055</c:v>
                  </c:pt>
                  <c:pt idx="4">
                    <c:v>13.27648160975046</c:v>
                  </c:pt>
                  <c:pt idx="5">
                    <c:v>5.7791841725016138</c:v>
                  </c:pt>
                  <c:pt idx="6">
                    <c:v>4.6377631042432528</c:v>
                  </c:pt>
                </c:numCache>
              </c:numRef>
            </c:plus>
            <c:minus>
              <c:numRef>
                <c:f>[11]まとめ!$B$41:$H$41</c:f>
                <c:numCache>
                  <c:formatCode>General</c:formatCode>
                  <c:ptCount val="7"/>
                  <c:pt idx="0">
                    <c:v>7.3032676364368694</c:v>
                  </c:pt>
                  <c:pt idx="1">
                    <c:v>11.039837731058181</c:v>
                  </c:pt>
                  <c:pt idx="2">
                    <c:v>11.666546540214703</c:v>
                  </c:pt>
                  <c:pt idx="3">
                    <c:v>12.182183491275055</c:v>
                  </c:pt>
                  <c:pt idx="4">
                    <c:v>13.27648160975046</c:v>
                  </c:pt>
                  <c:pt idx="5">
                    <c:v>5.7791841725016138</c:v>
                  </c:pt>
                  <c:pt idx="6">
                    <c:v>4.6377631042432528</c:v>
                  </c:pt>
                </c:numCache>
              </c:numRef>
            </c:minus>
          </c:errBars>
          <c:xVal>
            <c:numRef>
              <c:f>[11]まとめ!$B$24:$H$24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[11]まとめ!$B$39:$H$39</c:f>
              <c:numCache>
                <c:formatCode>General</c:formatCode>
                <c:ptCount val="7"/>
                <c:pt idx="0">
                  <c:v>100.42857142857143</c:v>
                </c:pt>
                <c:pt idx="1">
                  <c:v>142.21428571428572</c:v>
                </c:pt>
                <c:pt idx="2">
                  <c:v>165.64285714285714</c:v>
                </c:pt>
                <c:pt idx="3">
                  <c:v>169.85714285714286</c:v>
                </c:pt>
                <c:pt idx="4">
                  <c:v>170</c:v>
                </c:pt>
                <c:pt idx="5">
                  <c:v>130.5</c:v>
                </c:pt>
                <c:pt idx="6">
                  <c:v>107.14285714285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C96-F74C-9206-E50431E42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9288888"/>
        <c:axId val="579292440"/>
      </c:scatterChart>
      <c:valAx>
        <c:axId val="579288888"/>
        <c:scaling>
          <c:orientation val="minMax"/>
          <c:max val="1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79292440"/>
        <c:crosses val="autoZero"/>
        <c:crossBetween val="midCat"/>
        <c:majorUnit val="30"/>
      </c:valAx>
      <c:valAx>
        <c:axId val="579292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7928888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>
          <a:latin typeface="Helvetica"/>
          <a:cs typeface="Helvetica"/>
        </a:defRPr>
      </a:pPr>
      <a:endParaRPr lang="ja-JP"/>
    </a:p>
  </c:txPr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2]Average!$B$17:$H$17</c:f>
                <c:numCache>
                  <c:formatCode>General</c:formatCode>
                  <c:ptCount val="7"/>
                  <c:pt idx="0">
                    <c:v>2.6010681567917513</c:v>
                  </c:pt>
                  <c:pt idx="1">
                    <c:v>5.5518765599224063</c:v>
                  </c:pt>
                  <c:pt idx="2">
                    <c:v>6.5037595968326922</c:v>
                  </c:pt>
                  <c:pt idx="3">
                    <c:v>5.5578772929320426</c:v>
                  </c:pt>
                  <c:pt idx="4">
                    <c:v>6.5204805552347418</c:v>
                  </c:pt>
                  <c:pt idx="5">
                    <c:v>6.4923887064469543</c:v>
                  </c:pt>
                  <c:pt idx="6">
                    <c:v>5.4821933975047745</c:v>
                  </c:pt>
                </c:numCache>
              </c:numRef>
            </c:plus>
            <c:minus>
              <c:numRef>
                <c:f>[12]Average!$B$17:$H$17</c:f>
                <c:numCache>
                  <c:formatCode>General</c:formatCode>
                  <c:ptCount val="7"/>
                  <c:pt idx="0">
                    <c:v>2.6010681567917513</c:v>
                  </c:pt>
                  <c:pt idx="1">
                    <c:v>5.5518765599224063</c:v>
                  </c:pt>
                  <c:pt idx="2">
                    <c:v>6.5037595968326922</c:v>
                  </c:pt>
                  <c:pt idx="3">
                    <c:v>5.5578772929320426</c:v>
                  </c:pt>
                  <c:pt idx="4">
                    <c:v>6.5204805552347418</c:v>
                  </c:pt>
                  <c:pt idx="5">
                    <c:v>6.4923887064469543</c:v>
                  </c:pt>
                  <c:pt idx="6">
                    <c:v>5.4821933975047745</c:v>
                  </c:pt>
                </c:numCache>
              </c:numRef>
            </c:minus>
          </c:errBars>
          <c:xVal>
            <c:numRef>
              <c:f>[12]Average!$B$4:$H$4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[12]Average!$B$15:$H$15</c:f>
              <c:numCache>
                <c:formatCode>General</c:formatCode>
                <c:ptCount val="7"/>
                <c:pt idx="0">
                  <c:v>97.1</c:v>
                </c:pt>
                <c:pt idx="1">
                  <c:v>114.3</c:v>
                </c:pt>
                <c:pt idx="2">
                  <c:v>139.9</c:v>
                </c:pt>
                <c:pt idx="3">
                  <c:v>157.30000000000001</c:v>
                </c:pt>
                <c:pt idx="4">
                  <c:v>148.5</c:v>
                </c:pt>
                <c:pt idx="5">
                  <c:v>116.8</c:v>
                </c:pt>
                <c:pt idx="6">
                  <c:v>118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01-044A-AFDF-CA51EFDA7832}"/>
            </c:ext>
          </c:extLst>
        </c:ser>
        <c:ser>
          <c:idx val="1"/>
          <c:order val="1"/>
          <c:tx>
            <c:v>Yogurt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2]Average!$B$33:$H$33</c:f>
                <c:numCache>
                  <c:formatCode>General</c:formatCode>
                  <c:ptCount val="7"/>
                  <c:pt idx="0">
                    <c:v>1.7178798303214877</c:v>
                  </c:pt>
                  <c:pt idx="1">
                    <c:v>5.5180511860738841</c:v>
                  </c:pt>
                  <c:pt idx="2">
                    <c:v>5.7984672307259562</c:v>
                  </c:pt>
                  <c:pt idx="3">
                    <c:v>7.8486375325703017</c:v>
                  </c:pt>
                  <c:pt idx="4">
                    <c:v>7.5002962908431199</c:v>
                  </c:pt>
                  <c:pt idx="5">
                    <c:v>8.551867892585383</c:v>
                  </c:pt>
                  <c:pt idx="6">
                    <c:v>4.4920918168530184</c:v>
                  </c:pt>
                </c:numCache>
              </c:numRef>
            </c:plus>
            <c:minus>
              <c:numRef>
                <c:f>[12]Average!$B$33:$H$33</c:f>
                <c:numCache>
                  <c:formatCode>General</c:formatCode>
                  <c:ptCount val="7"/>
                  <c:pt idx="0">
                    <c:v>1.7178798303214877</c:v>
                  </c:pt>
                  <c:pt idx="1">
                    <c:v>5.5180511860738841</c:v>
                  </c:pt>
                  <c:pt idx="2">
                    <c:v>5.7984672307259562</c:v>
                  </c:pt>
                  <c:pt idx="3">
                    <c:v>7.8486375325703017</c:v>
                  </c:pt>
                  <c:pt idx="4">
                    <c:v>7.5002962908431199</c:v>
                  </c:pt>
                  <c:pt idx="5">
                    <c:v>8.551867892585383</c:v>
                  </c:pt>
                  <c:pt idx="6">
                    <c:v>4.4920918168530184</c:v>
                  </c:pt>
                </c:numCache>
              </c:numRef>
            </c:minus>
          </c:errBars>
          <c:xVal>
            <c:numRef>
              <c:f>[12]Average!$B$4:$H$4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[12]Average!$B$31:$H$31</c:f>
              <c:numCache>
                <c:formatCode>General</c:formatCode>
                <c:ptCount val="7"/>
                <c:pt idx="0">
                  <c:v>95.2</c:v>
                </c:pt>
                <c:pt idx="1">
                  <c:v>120.6</c:v>
                </c:pt>
                <c:pt idx="2">
                  <c:v>143</c:v>
                </c:pt>
                <c:pt idx="3">
                  <c:v>132.30000000000001</c:v>
                </c:pt>
                <c:pt idx="4">
                  <c:v>128.1</c:v>
                </c:pt>
                <c:pt idx="5">
                  <c:v>118.7</c:v>
                </c:pt>
                <c:pt idx="6">
                  <c:v>111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01-044A-AFDF-CA51EFDA7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95736"/>
        <c:axId val="663399304"/>
      </c:scatterChart>
      <c:valAx>
        <c:axId val="663395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663399304"/>
        <c:crosses val="autoZero"/>
        <c:crossBetween val="midCat"/>
      </c:valAx>
      <c:valAx>
        <c:axId val="663399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aseline="0">
                <a:latin typeface="Helvetica"/>
              </a:defRPr>
            </a:pPr>
            <a:endParaRPr lang="ja-JP"/>
          </a:p>
        </c:txPr>
        <c:crossAx val="6633957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3551706036745401"/>
          <c:y val="0.31443095654709802"/>
          <c:w val="0.17336016493760001"/>
          <c:h val="0.114352801223588"/>
        </c:manualLayout>
      </c:layout>
      <c:overlay val="0"/>
      <c:txPr>
        <a:bodyPr/>
        <a:lstStyle/>
        <a:p>
          <a:pPr>
            <a:defRPr>
              <a:latin typeface="Helvetica"/>
              <a:cs typeface="Helvetica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E1C-5842-963A-C08CE4B28D55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E1C-5842-963A-C08CE4B28D55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E1C-5842-963A-C08CE4B28D55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E1C-5842-963A-C08CE4B28D5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E1C-5842-963A-C08CE4B28D5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E1C-5842-963A-C08CE4B28D55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E1C-5842-963A-C08CE4B28D55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E1C-5842-963A-C08CE4B28D55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E1C-5842-963A-C08CE4B28D55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E1C-5842-963A-C08CE4B28D55}"/>
              </c:ext>
            </c:extLst>
          </c:dPt>
          <c:errBars>
            <c:errBarType val="both"/>
            <c:errValType val="cust"/>
            <c:noEndCap val="0"/>
            <c:plus>
              <c:numRef>
                <c:f>'[13]20181206'!$N$3:$N$12</c:f>
                <c:numCache>
                  <c:formatCode>General</c:formatCode>
                  <c:ptCount val="10"/>
                  <c:pt idx="0">
                    <c:v>15.391753793436303</c:v>
                  </c:pt>
                  <c:pt idx="1">
                    <c:v>15.928878386963303</c:v>
                  </c:pt>
                  <c:pt idx="2">
                    <c:v>18.874586088176873</c:v>
                  </c:pt>
                  <c:pt idx="3">
                    <c:v>32.892184988737569</c:v>
                  </c:pt>
                  <c:pt idx="4">
                    <c:v>25.991585176745183</c:v>
                  </c:pt>
                  <c:pt idx="5">
                    <c:v>32.565318975867562</c:v>
                  </c:pt>
                  <c:pt idx="6">
                    <c:v>4.6904157598234297</c:v>
                  </c:pt>
                  <c:pt idx="7">
                    <c:v>8.2701773459420647</c:v>
                  </c:pt>
                  <c:pt idx="8">
                    <c:v>22.362077273813362</c:v>
                  </c:pt>
                  <c:pt idx="9">
                    <c:v>15.691691007239044</c:v>
                  </c:pt>
                </c:numCache>
              </c:numRef>
            </c:plus>
            <c:minus>
              <c:numRef>
                <c:f>'[13]20181206'!$N$3:$N$12</c:f>
                <c:numCache>
                  <c:formatCode>General</c:formatCode>
                  <c:ptCount val="10"/>
                  <c:pt idx="0">
                    <c:v>15.391753793436303</c:v>
                  </c:pt>
                  <c:pt idx="1">
                    <c:v>15.928878386963303</c:v>
                  </c:pt>
                  <c:pt idx="2">
                    <c:v>18.874586088176873</c:v>
                  </c:pt>
                  <c:pt idx="3">
                    <c:v>32.892184988737569</c:v>
                  </c:pt>
                  <c:pt idx="4">
                    <c:v>25.991585176745183</c:v>
                  </c:pt>
                  <c:pt idx="5">
                    <c:v>32.565318975867562</c:v>
                  </c:pt>
                  <c:pt idx="6">
                    <c:v>4.6904157598234297</c:v>
                  </c:pt>
                  <c:pt idx="7">
                    <c:v>8.2701773459420647</c:v>
                  </c:pt>
                  <c:pt idx="8">
                    <c:v>22.362077273813362</c:v>
                  </c:pt>
                  <c:pt idx="9">
                    <c:v>15.69169100723904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3]20181206'!$K$3:$K$12</c:f>
              <c:numCache>
                <c:formatCode>General</c:formatCode>
                <c:ptCount val="10"/>
                <c:pt idx="0">
                  <c:v>320.75</c:v>
                </c:pt>
                <c:pt idx="1">
                  <c:v>315.75</c:v>
                </c:pt>
                <c:pt idx="2">
                  <c:v>334.5</c:v>
                </c:pt>
                <c:pt idx="3">
                  <c:v>134.25</c:v>
                </c:pt>
                <c:pt idx="4">
                  <c:v>302.25</c:v>
                </c:pt>
                <c:pt idx="5">
                  <c:v>172</c:v>
                </c:pt>
                <c:pt idx="6">
                  <c:v>120</c:v>
                </c:pt>
                <c:pt idx="7">
                  <c:v>288.75</c:v>
                </c:pt>
                <c:pt idx="8">
                  <c:v>266.75</c:v>
                </c:pt>
                <c:pt idx="9">
                  <c:v>99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2E1C-5842-963A-C08CE4B28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9694640"/>
        <c:axId val="689696320"/>
      </c:barChart>
      <c:catAx>
        <c:axId val="6896946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689696320"/>
        <c:crosses val="autoZero"/>
        <c:auto val="1"/>
        <c:lblAlgn val="ctr"/>
        <c:lblOffset val="100"/>
        <c:noMultiLvlLbl val="0"/>
      </c:catAx>
      <c:valAx>
        <c:axId val="689696320"/>
        <c:scaling>
          <c:orientation val="minMax"/>
          <c:max val="400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689694640"/>
        <c:crosses val="autoZero"/>
        <c:crossBetween val="between"/>
        <c:min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A31-5441-9C70-7D51B1E43FC6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A31-5441-9C70-7D51B1E43FC6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A31-5441-9C70-7D51B1E43FC6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A31-5441-9C70-7D51B1E43FC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A31-5441-9C70-7D51B1E43FC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A31-5441-9C70-7D51B1E43FC6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A31-5441-9C70-7D51B1E43FC6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A31-5441-9C70-7D51B1E43FC6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A31-5441-9C70-7D51B1E43FC6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A31-5441-9C70-7D51B1E43FC6}"/>
              </c:ext>
            </c:extLst>
          </c:dPt>
          <c:errBars>
            <c:errBarType val="both"/>
            <c:errValType val="cust"/>
            <c:noEndCap val="0"/>
            <c:plus>
              <c:numRef>
                <c:f>'[13]20181213'!$N$3:$N$12</c:f>
                <c:numCache>
                  <c:formatCode>General</c:formatCode>
                  <c:ptCount val="10"/>
                  <c:pt idx="0">
                    <c:v>16.585674342330908</c:v>
                  </c:pt>
                  <c:pt idx="1">
                    <c:v>30.335279241613495</c:v>
                  </c:pt>
                  <c:pt idx="2">
                    <c:v>28.469281690973517</c:v>
                  </c:pt>
                  <c:pt idx="3">
                    <c:v>4.6435439052516774</c:v>
                  </c:pt>
                  <c:pt idx="4">
                    <c:v>10.443299287102711</c:v>
                  </c:pt>
                  <c:pt idx="5">
                    <c:v>9.6176920308356717</c:v>
                  </c:pt>
                  <c:pt idx="6">
                    <c:v>16.913998147491128</c:v>
                  </c:pt>
                  <c:pt idx="7">
                    <c:v>19.554943961395882</c:v>
                  </c:pt>
                  <c:pt idx="8">
                    <c:v>16.834364654875852</c:v>
                  </c:pt>
                  <c:pt idx="9">
                    <c:v>18.785521907398085</c:v>
                  </c:pt>
                </c:numCache>
              </c:numRef>
            </c:plus>
            <c:minus>
              <c:numRef>
                <c:f>'[13]20181213'!$N$3:$N$12</c:f>
                <c:numCache>
                  <c:formatCode>General</c:formatCode>
                  <c:ptCount val="10"/>
                  <c:pt idx="0">
                    <c:v>16.585674342330908</c:v>
                  </c:pt>
                  <c:pt idx="1">
                    <c:v>30.335279241613495</c:v>
                  </c:pt>
                  <c:pt idx="2">
                    <c:v>28.469281690973517</c:v>
                  </c:pt>
                  <c:pt idx="3">
                    <c:v>4.6435439052516774</c:v>
                  </c:pt>
                  <c:pt idx="4">
                    <c:v>10.443299287102711</c:v>
                  </c:pt>
                  <c:pt idx="5">
                    <c:v>9.6176920308356717</c:v>
                  </c:pt>
                  <c:pt idx="6">
                    <c:v>16.913998147491128</c:v>
                  </c:pt>
                  <c:pt idx="7">
                    <c:v>19.554943961395882</c:v>
                  </c:pt>
                  <c:pt idx="8">
                    <c:v>16.834364654875852</c:v>
                  </c:pt>
                  <c:pt idx="9">
                    <c:v>18.78552190739808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3]20181213'!$K$3:$K$12</c:f>
              <c:numCache>
                <c:formatCode>General</c:formatCode>
                <c:ptCount val="10"/>
                <c:pt idx="0">
                  <c:v>307.625</c:v>
                </c:pt>
                <c:pt idx="1">
                  <c:v>308.75</c:v>
                </c:pt>
                <c:pt idx="2">
                  <c:v>304</c:v>
                </c:pt>
                <c:pt idx="3">
                  <c:v>253.25</c:v>
                </c:pt>
                <c:pt idx="4">
                  <c:v>284.75</c:v>
                </c:pt>
                <c:pt idx="5">
                  <c:v>155</c:v>
                </c:pt>
                <c:pt idx="6">
                  <c:v>139.5</c:v>
                </c:pt>
                <c:pt idx="7">
                  <c:v>308.75</c:v>
                </c:pt>
                <c:pt idx="8">
                  <c:v>247.75</c:v>
                </c:pt>
                <c:pt idx="9">
                  <c:v>104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4A31-5441-9C70-7D51B1E43F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9557088"/>
        <c:axId val="730089520"/>
      </c:barChart>
      <c:catAx>
        <c:axId val="6895570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730089520"/>
        <c:crosses val="autoZero"/>
        <c:auto val="1"/>
        <c:lblAlgn val="ctr"/>
        <c:lblOffset val="100"/>
        <c:noMultiLvlLbl val="0"/>
      </c:catAx>
      <c:valAx>
        <c:axId val="730089520"/>
        <c:scaling>
          <c:orientation val="minMax"/>
          <c:max val="400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689557088"/>
        <c:crosses val="autoZero"/>
        <c:crossBetween val="between"/>
        <c:min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CFD-924A-8395-CFA6636C33D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CFD-924A-8395-CFA6636C33D3}"/>
              </c:ext>
            </c:extLst>
          </c:dPt>
          <c:errBars>
            <c:errBarType val="both"/>
            <c:errValType val="cust"/>
            <c:noEndCap val="0"/>
            <c:plus>
              <c:numRef>
                <c:f>[2]Sheet1!$F$13:$F$16</c:f>
                <c:numCache>
                  <c:formatCode>General</c:formatCode>
                  <c:ptCount val="4"/>
                  <c:pt idx="0">
                    <c:v>8.8069236832111102</c:v>
                  </c:pt>
                  <c:pt idx="1">
                    <c:v>9.2448183685060386</c:v>
                  </c:pt>
                  <c:pt idx="2">
                    <c:v>7.8993670632526003</c:v>
                  </c:pt>
                  <c:pt idx="3">
                    <c:v>8.8946211675532147</c:v>
                  </c:pt>
                </c:numCache>
              </c:numRef>
            </c:plus>
            <c:minus>
              <c:numRef>
                <c:f>[2]Sheet1!$F$13:$F$16</c:f>
                <c:numCache>
                  <c:formatCode>General</c:formatCode>
                  <c:ptCount val="4"/>
                  <c:pt idx="0">
                    <c:v>8.8069236832111102</c:v>
                  </c:pt>
                  <c:pt idx="1">
                    <c:v>9.2448183685060386</c:v>
                  </c:pt>
                  <c:pt idx="2">
                    <c:v>7.8993670632526003</c:v>
                  </c:pt>
                  <c:pt idx="3">
                    <c:v>8.8946211675532147</c:v>
                  </c:pt>
                </c:numCache>
              </c:numRef>
            </c:minus>
          </c:errBars>
          <c:val>
            <c:numRef>
              <c:f>[2]Sheet1!$C$13:$C$16</c:f>
              <c:numCache>
                <c:formatCode>General</c:formatCode>
                <c:ptCount val="4"/>
                <c:pt idx="0">
                  <c:v>260.85714285714283</c:v>
                </c:pt>
                <c:pt idx="1">
                  <c:v>154</c:v>
                </c:pt>
                <c:pt idx="2">
                  <c:v>430</c:v>
                </c:pt>
                <c:pt idx="3">
                  <c:v>350.71428571428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CFD-924A-8395-CFA6636C3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5512824"/>
        <c:axId val="475515992"/>
      </c:barChart>
      <c:catAx>
        <c:axId val="47551282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75515992"/>
        <c:crosses val="autoZero"/>
        <c:auto val="1"/>
        <c:lblAlgn val="ctr"/>
        <c:lblOffset val="100"/>
        <c:noMultiLvlLbl val="0"/>
      </c:catAx>
      <c:valAx>
        <c:axId val="475515992"/>
        <c:scaling>
          <c:orientation val="minMax"/>
          <c:max val="4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>
                <a:latin typeface="Helvetica"/>
              </a:defRPr>
            </a:pPr>
            <a:endParaRPr lang="ja-JP"/>
          </a:p>
        </c:txPr>
        <c:crossAx val="475512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1B6-C14B-A0DE-2D03F595FCAB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1B6-C14B-A0DE-2D03F595FCAB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1B6-C14B-A0DE-2D03F595FCAB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1B6-C14B-A0DE-2D03F595FCAB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1B6-C14B-A0DE-2D03F595FCAB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1B6-C14B-A0DE-2D03F595FCAB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1B6-C14B-A0DE-2D03F595FCAB}"/>
              </c:ext>
            </c:extLst>
          </c:dPt>
          <c:errBars>
            <c:errBarType val="both"/>
            <c:errValType val="cust"/>
            <c:noEndCap val="0"/>
            <c:plus>
              <c:numRef>
                <c:f>'[13]20181214'!$N$3:$N$12</c:f>
                <c:numCache>
                  <c:formatCode>General</c:formatCode>
                  <c:ptCount val="10"/>
                  <c:pt idx="0">
                    <c:v>11.240574117459534</c:v>
                  </c:pt>
                  <c:pt idx="1">
                    <c:v>35.580893749314392</c:v>
                  </c:pt>
                  <c:pt idx="2">
                    <c:v>25.483246130219229</c:v>
                  </c:pt>
                  <c:pt idx="3">
                    <c:v>12.229574808635009</c:v>
                  </c:pt>
                  <c:pt idx="4">
                    <c:v>27.881819046348703</c:v>
                  </c:pt>
                  <c:pt idx="5">
                    <c:v>27.864254281546216</c:v>
                  </c:pt>
                  <c:pt idx="6">
                    <c:v>12.439017914074514</c:v>
                  </c:pt>
                  <c:pt idx="7">
                    <c:v>18.602755172285637</c:v>
                  </c:pt>
                  <c:pt idx="8">
                    <c:v>16.745024136540781</c:v>
                  </c:pt>
                  <c:pt idx="9">
                    <c:v>6.25</c:v>
                  </c:pt>
                </c:numCache>
              </c:numRef>
            </c:plus>
            <c:minus>
              <c:numRef>
                <c:f>'[13]20181214'!$N$3:$N$12</c:f>
                <c:numCache>
                  <c:formatCode>General</c:formatCode>
                  <c:ptCount val="10"/>
                  <c:pt idx="0">
                    <c:v>11.240574117459534</c:v>
                  </c:pt>
                  <c:pt idx="1">
                    <c:v>35.580893749314392</c:v>
                  </c:pt>
                  <c:pt idx="2">
                    <c:v>25.483246130219229</c:v>
                  </c:pt>
                  <c:pt idx="3">
                    <c:v>12.229574808635009</c:v>
                  </c:pt>
                  <c:pt idx="4">
                    <c:v>27.881819046348703</c:v>
                  </c:pt>
                  <c:pt idx="5">
                    <c:v>27.864254281546216</c:v>
                  </c:pt>
                  <c:pt idx="6">
                    <c:v>12.439017914074514</c:v>
                  </c:pt>
                  <c:pt idx="7">
                    <c:v>18.602755172285637</c:v>
                  </c:pt>
                  <c:pt idx="8">
                    <c:v>16.745024136540781</c:v>
                  </c:pt>
                  <c:pt idx="9">
                    <c:v>6.2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3]20181214'!$K$3:$K$12</c:f>
              <c:numCache>
                <c:formatCode>General</c:formatCode>
                <c:ptCount val="10"/>
                <c:pt idx="0">
                  <c:v>295.25</c:v>
                </c:pt>
                <c:pt idx="1">
                  <c:v>276</c:v>
                </c:pt>
                <c:pt idx="2">
                  <c:v>265.25</c:v>
                </c:pt>
                <c:pt idx="3">
                  <c:v>191.25</c:v>
                </c:pt>
                <c:pt idx="4">
                  <c:v>291.75</c:v>
                </c:pt>
                <c:pt idx="5">
                  <c:v>186.5</c:v>
                </c:pt>
                <c:pt idx="6">
                  <c:v>142.25</c:v>
                </c:pt>
                <c:pt idx="7">
                  <c:v>264.75</c:v>
                </c:pt>
                <c:pt idx="8">
                  <c:v>243.25</c:v>
                </c:pt>
                <c:pt idx="9">
                  <c:v>79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1B6-C14B-A0DE-2D03F595FC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906128"/>
        <c:axId val="373907856"/>
      </c:barChart>
      <c:catAx>
        <c:axId val="3739061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373907856"/>
        <c:crosses val="autoZero"/>
        <c:auto val="1"/>
        <c:lblAlgn val="ctr"/>
        <c:lblOffset val="100"/>
        <c:noMultiLvlLbl val="0"/>
      </c:catAx>
      <c:valAx>
        <c:axId val="373907856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373906128"/>
        <c:crosses val="autoZero"/>
        <c:crossBetween val="between"/>
        <c:min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14]Sheet1!$A$6:$A$12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[14]Sheet1!$B$6:$B$12</c:f>
              <c:numCache>
                <c:formatCode>General</c:formatCode>
                <c:ptCount val="7"/>
                <c:pt idx="0">
                  <c:v>0</c:v>
                </c:pt>
                <c:pt idx="1">
                  <c:v>40</c:v>
                </c:pt>
                <c:pt idx="2">
                  <c:v>52</c:v>
                </c:pt>
                <c:pt idx="3">
                  <c:v>66</c:v>
                </c:pt>
                <c:pt idx="4">
                  <c:v>90</c:v>
                </c:pt>
                <c:pt idx="5">
                  <c:v>100</c:v>
                </c:pt>
                <c:pt idx="6">
                  <c:v>1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CC-FA4C-A5C1-9C8FFF2C1089}"/>
            </c:ext>
          </c:extLst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8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14]Sheet1!$A$6:$A$12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[14]Sheet1!$C$6:$C$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CC-FA4C-A5C1-9C8FFF2C10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5236008"/>
        <c:axId val="612061576"/>
      </c:scatterChart>
      <c:valAx>
        <c:axId val="925236008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612061576"/>
        <c:crosses val="autoZero"/>
        <c:crossBetween val="midCat"/>
      </c:valAx>
      <c:valAx>
        <c:axId val="612061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925236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FC6-A443-B306-99B32658A1F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FC6-A443-B306-99B32658A1F3}"/>
              </c:ext>
            </c:extLst>
          </c:dPt>
          <c:errBars>
            <c:errBarType val="both"/>
            <c:errValType val="cust"/>
            <c:noEndCap val="0"/>
            <c:plus>
              <c:numRef>
                <c:f>[15]Sheet1!$K$4:$K$5</c:f>
                <c:numCache>
                  <c:formatCode>General</c:formatCode>
                  <c:ptCount val="2"/>
                  <c:pt idx="0">
                    <c:v>13.699148392023011</c:v>
                  </c:pt>
                  <c:pt idx="1">
                    <c:v>7.7674534651540288</c:v>
                  </c:pt>
                </c:numCache>
              </c:numRef>
            </c:plus>
            <c:minus>
              <c:numRef>
                <c:f>[15]Sheet1!$K$4:$K$5</c:f>
                <c:numCache>
                  <c:formatCode>General</c:formatCode>
                  <c:ptCount val="2"/>
                  <c:pt idx="0">
                    <c:v>13.699148392023011</c:v>
                  </c:pt>
                  <c:pt idx="1">
                    <c:v>7.767453465154028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15]Sheet1!$H$4:$H$5</c:f>
              <c:numCache>
                <c:formatCode>General</c:formatCode>
                <c:ptCount val="2"/>
                <c:pt idx="0">
                  <c:v>131</c:v>
                </c:pt>
                <c:pt idx="1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C6-A443-B306-99B32658A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9505280"/>
        <c:axId val="1839522592"/>
      </c:barChart>
      <c:catAx>
        <c:axId val="1839505280"/>
        <c:scaling>
          <c:orientation val="minMax"/>
        </c:scaling>
        <c:delete val="0"/>
        <c:axPos val="b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1839522592"/>
        <c:crosses val="autoZero"/>
        <c:auto val="1"/>
        <c:lblAlgn val="ctr"/>
        <c:lblOffset val="100"/>
        <c:noMultiLvlLbl val="0"/>
      </c:catAx>
      <c:valAx>
        <c:axId val="1839522592"/>
        <c:scaling>
          <c:orientation val="minMax"/>
          <c:max val="150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1839505280"/>
        <c:crosses val="autoZero"/>
        <c:crossBetween val="between"/>
        <c:majorUnit val="50"/>
        <c:min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spPr>
            <a:ln>
              <a:solidFill>
                <a:schemeClr val="tx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[16]Sheet1!$F$31:$I$31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14.993704442850564</c:v>
                  </c:pt>
                  <c:pt idx="2">
                    <c:v>13.223204395795578</c:v>
                  </c:pt>
                  <c:pt idx="3">
                    <c:v>5.667087598198127</c:v>
                  </c:pt>
                </c:numCache>
              </c:numRef>
            </c:plus>
            <c:minus>
              <c:numRef>
                <c:f>[16]Sheet1!$F$31:$I$31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14.993704442850564</c:v>
                  </c:pt>
                  <c:pt idx="2">
                    <c:v>13.223204395795578</c:v>
                  </c:pt>
                  <c:pt idx="3">
                    <c:v>5.66708759819812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[16]Sheet1!$F$29:$I$2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[16]Sheet1!$F$30:$I$30</c:f>
              <c:numCache>
                <c:formatCode>General</c:formatCode>
                <c:ptCount val="4"/>
                <c:pt idx="0">
                  <c:v>100.00000377358505</c:v>
                </c:pt>
                <c:pt idx="1">
                  <c:v>141.50943930224301</c:v>
                </c:pt>
                <c:pt idx="2">
                  <c:v>98.113211249555164</c:v>
                </c:pt>
                <c:pt idx="3">
                  <c:v>101.88679629761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2A-2A45-8109-6866F4430D70}"/>
            </c:ext>
          </c:extLst>
        </c:ser>
        <c:ser>
          <c:idx val="4"/>
          <c:order val="1"/>
          <c:spPr>
            <a:ln>
              <a:solidFill>
                <a:srgbClr val="FF0000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[16]Sheet1!$F$33:$I$33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18.020190059283337</c:v>
                  </c:pt>
                  <c:pt idx="2">
                    <c:v>11.334175196396268</c:v>
                  </c:pt>
                  <c:pt idx="3">
                    <c:v>5.667087598198127</c:v>
                  </c:pt>
                </c:numCache>
              </c:numRef>
            </c:plus>
            <c:minus>
              <c:numRef>
                <c:f>[16]Sheet1!$F$33:$I$33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18.020190059283337</c:v>
                  </c:pt>
                  <c:pt idx="2">
                    <c:v>11.334175196396268</c:v>
                  </c:pt>
                  <c:pt idx="3">
                    <c:v>5.667087598198127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[16]Sheet1!$F$29:$I$2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[16]Sheet1!$F$32:$I$32</c:f>
              <c:numCache>
                <c:formatCode>General</c:formatCode>
                <c:ptCount val="4"/>
                <c:pt idx="0">
                  <c:v>100.00000377358505</c:v>
                </c:pt>
                <c:pt idx="1">
                  <c:v>126.41509911000374</c:v>
                </c:pt>
                <c:pt idx="2">
                  <c:v>107.54717386970468</c:v>
                </c:pt>
                <c:pt idx="3">
                  <c:v>101.88679629761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2A-2A45-8109-6866F4430D70}"/>
            </c:ext>
          </c:extLst>
        </c:ser>
        <c:ser>
          <c:idx val="5"/>
          <c:order val="2"/>
          <c:spPr>
            <a:ln>
              <a:solidFill>
                <a:schemeClr val="accent6">
                  <a:lumMod val="75000"/>
                </a:schemeClr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[16]Sheet1!$F$35:$I$35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4.9979014809501958</c:v>
                  </c:pt>
                  <c:pt idx="2">
                    <c:v>8.6566192962294757</c:v>
                  </c:pt>
                  <c:pt idx="3">
                    <c:v>13.223204395795632</c:v>
                  </c:pt>
                </c:numCache>
              </c:numRef>
            </c:plus>
            <c:minus>
              <c:numRef>
                <c:f>[16]Sheet1!$F$35:$I$35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4.9979014809501958</c:v>
                  </c:pt>
                  <c:pt idx="2">
                    <c:v>8.6566192962294757</c:v>
                  </c:pt>
                  <c:pt idx="3">
                    <c:v>13.22320439579563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0"/>
          </c:errBars>
          <c:xVal>
            <c:numRef>
              <c:f>[16]Sheet1!$F$29:$I$2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[16]Sheet1!$F$34:$I$34</c:f>
              <c:numCache>
                <c:formatCode>General</c:formatCode>
                <c:ptCount val="4"/>
                <c:pt idx="0">
                  <c:v>100.00000377358505</c:v>
                </c:pt>
                <c:pt idx="1">
                  <c:v>75.471700961196262</c:v>
                </c:pt>
                <c:pt idx="2">
                  <c:v>39.622643004628038</c:v>
                </c:pt>
                <c:pt idx="3">
                  <c:v>24.528302812388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A2A-2A45-8109-6866F4430D70}"/>
            </c:ext>
          </c:extLst>
        </c:ser>
        <c:ser>
          <c:idx val="0"/>
          <c:order val="3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6]Sheet1!$F$31:$I$31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14.993704442850564</c:v>
                  </c:pt>
                  <c:pt idx="2">
                    <c:v>13.223204395795578</c:v>
                  </c:pt>
                  <c:pt idx="3">
                    <c:v>5.667087598198127</c:v>
                  </c:pt>
                </c:numCache>
              </c:numRef>
            </c:plus>
            <c:minus>
              <c:numRef>
                <c:f>[16]Sheet1!$F$31:$I$31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14.993704442850564</c:v>
                  </c:pt>
                  <c:pt idx="2">
                    <c:v>13.223204395795578</c:v>
                  </c:pt>
                  <c:pt idx="3">
                    <c:v>5.6670875981981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6]Sheet1!$F$29:$I$2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[16]Sheet1!$F$30:$I$30</c:f>
              <c:numCache>
                <c:formatCode>General</c:formatCode>
                <c:ptCount val="4"/>
                <c:pt idx="0">
                  <c:v>100.00000377358505</c:v>
                </c:pt>
                <c:pt idx="1">
                  <c:v>141.50943930224301</c:v>
                </c:pt>
                <c:pt idx="2">
                  <c:v>98.113211249555164</c:v>
                </c:pt>
                <c:pt idx="3">
                  <c:v>101.88679629761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A2A-2A45-8109-6866F4430D70}"/>
            </c:ext>
          </c:extLst>
        </c:ser>
        <c:ser>
          <c:idx val="1"/>
          <c:order val="4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6]Sheet1!$F$33:$I$33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18.020190059283337</c:v>
                  </c:pt>
                  <c:pt idx="2">
                    <c:v>11.334175196396268</c:v>
                  </c:pt>
                  <c:pt idx="3">
                    <c:v>5.667087598198127</c:v>
                  </c:pt>
                </c:numCache>
              </c:numRef>
            </c:plus>
            <c:minus>
              <c:numRef>
                <c:f>[16]Sheet1!$F$33:$I$33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18.020190059283337</c:v>
                  </c:pt>
                  <c:pt idx="2">
                    <c:v>11.334175196396268</c:v>
                  </c:pt>
                  <c:pt idx="3">
                    <c:v>5.66708759819812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6]Sheet1!$F$29:$I$2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[16]Sheet1!$F$32:$I$32</c:f>
              <c:numCache>
                <c:formatCode>General</c:formatCode>
                <c:ptCount val="4"/>
                <c:pt idx="0">
                  <c:v>100.00000377358505</c:v>
                </c:pt>
                <c:pt idx="1">
                  <c:v>126.41509911000374</c:v>
                </c:pt>
                <c:pt idx="2">
                  <c:v>107.54717386970468</c:v>
                </c:pt>
                <c:pt idx="3">
                  <c:v>101.88679629761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A2A-2A45-8109-6866F4430D70}"/>
            </c:ext>
          </c:extLst>
        </c:ser>
        <c:ser>
          <c:idx val="2"/>
          <c:order val="5"/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6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6]Sheet1!$F$35:$I$35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4.9979014809501958</c:v>
                  </c:pt>
                  <c:pt idx="2">
                    <c:v>8.6566192962294757</c:v>
                  </c:pt>
                  <c:pt idx="3">
                    <c:v>13.223204395795632</c:v>
                  </c:pt>
                </c:numCache>
              </c:numRef>
            </c:plus>
            <c:minus>
              <c:numRef>
                <c:f>[16]Sheet1!$F$35:$I$35</c:f>
                <c:numCache>
                  <c:formatCode>General</c:formatCode>
                  <c:ptCount val="4"/>
                  <c:pt idx="0">
                    <c:v>14.753789692387214</c:v>
                  </c:pt>
                  <c:pt idx="1">
                    <c:v>4.9979014809501958</c:v>
                  </c:pt>
                  <c:pt idx="2">
                    <c:v>8.6566192962294757</c:v>
                  </c:pt>
                  <c:pt idx="3">
                    <c:v>13.22320439579563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6]Sheet1!$F$29:$I$2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[16]Sheet1!$F$34:$I$34</c:f>
              <c:numCache>
                <c:formatCode>General</c:formatCode>
                <c:ptCount val="4"/>
                <c:pt idx="0">
                  <c:v>100.00000377358505</c:v>
                </c:pt>
                <c:pt idx="1">
                  <c:v>75.471700961196262</c:v>
                </c:pt>
                <c:pt idx="2">
                  <c:v>39.622643004628038</c:v>
                </c:pt>
                <c:pt idx="3">
                  <c:v>24.528302812388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A2A-2A45-8109-6866F4430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4177984"/>
        <c:axId val="1819637664"/>
      </c:scatterChart>
      <c:valAx>
        <c:axId val="1834177984"/>
        <c:scaling>
          <c:orientation val="minMax"/>
          <c:max val="7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1819637664"/>
        <c:crosses val="autoZero"/>
        <c:crossBetween val="midCat"/>
        <c:majorUnit val="10"/>
        <c:minorUnit val="10"/>
      </c:valAx>
      <c:valAx>
        <c:axId val="1819637664"/>
        <c:scaling>
          <c:orientation val="minMax"/>
          <c:max val="160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1834177984"/>
        <c:crosses val="autoZero"/>
        <c:crossBetween val="midCat"/>
        <c:majorUnit val="20"/>
        <c:minorUnit val="20"/>
      </c:valAx>
    </c:plotArea>
    <c:plotVisOnly val="1"/>
    <c:dispBlanksAs val="gap"/>
    <c:showDLblsOverMax val="0"/>
    <c:extLst/>
  </c:chart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 w="12700">
              <a:solidFill>
                <a:schemeClr val="tx1"/>
              </a:solidFill>
            </a:ln>
          </c:spPr>
          <c:invertIfNegative val="0"/>
          <c:val>
            <c:numRef>
              <c:f>[17]Silkworm!$V$21:$V$22</c:f>
              <c:numCache>
                <c:formatCode>General</c:formatCode>
                <c:ptCount val="2"/>
                <c:pt idx="0">
                  <c:v>13000000000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BE-034E-8729-1665BAE801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0869480"/>
        <c:axId val="560900808"/>
      </c:barChart>
      <c:catAx>
        <c:axId val="5408694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560900808"/>
        <c:crosses val="autoZero"/>
        <c:auto val="1"/>
        <c:lblAlgn val="ctr"/>
        <c:lblOffset val="100"/>
        <c:noMultiLvlLbl val="0"/>
      </c:catAx>
      <c:valAx>
        <c:axId val="560900808"/>
        <c:scaling>
          <c:logBase val="10"/>
          <c:orientation val="minMax"/>
          <c:min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</c:spPr>
        <c:crossAx val="5408694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Helvetica"/>
          <a:cs typeface="Helvetica"/>
        </a:defRPr>
      </a:pPr>
      <a:endParaRPr lang="ja-JP"/>
    </a:p>
  </c:txPr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A8B-4C4C-97A0-376284968EE7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BA8B-4C4C-97A0-376284968EE7}"/>
              </c:ext>
            </c:extLst>
          </c:dPt>
          <c:errBars>
            <c:errBarType val="both"/>
            <c:errValType val="cust"/>
            <c:noEndCap val="0"/>
            <c:plus>
              <c:numRef>
                <c:f>[17]Silkworm!$R$20:$R$22</c:f>
                <c:numCache>
                  <c:formatCode>General</c:formatCode>
                  <c:ptCount val="3"/>
                  <c:pt idx="0">
                    <c:v>9.5244047433047339</c:v>
                  </c:pt>
                  <c:pt idx="1">
                    <c:v>14.624553019508271</c:v>
                  </c:pt>
                  <c:pt idx="2">
                    <c:v>13.342428870459294</c:v>
                  </c:pt>
                </c:numCache>
              </c:numRef>
            </c:plus>
            <c:minus>
              <c:numRef>
                <c:f>[17]Silkworm!$R$20:$R$22</c:f>
                <c:numCache>
                  <c:formatCode>General</c:formatCode>
                  <c:ptCount val="3"/>
                  <c:pt idx="0">
                    <c:v>9.5244047433047339</c:v>
                  </c:pt>
                  <c:pt idx="1">
                    <c:v>14.624553019508271</c:v>
                  </c:pt>
                  <c:pt idx="2">
                    <c:v>13.342428870459294</c:v>
                  </c:pt>
                </c:numCache>
              </c:numRef>
            </c:minus>
          </c:errBars>
          <c:val>
            <c:numRef>
              <c:f>[17]Silkworm!$O$20:$O$22</c:f>
              <c:numCache>
                <c:formatCode>General</c:formatCode>
                <c:ptCount val="3"/>
                <c:pt idx="0">
                  <c:v>301</c:v>
                </c:pt>
                <c:pt idx="1">
                  <c:v>240.85714285714286</c:v>
                </c:pt>
                <c:pt idx="2">
                  <c:v>246.1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8B-4C4C-97A0-376284968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9294440"/>
        <c:axId val="560196024"/>
      </c:barChart>
      <c:catAx>
        <c:axId val="5592944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560196024"/>
        <c:crosses val="autoZero"/>
        <c:auto val="1"/>
        <c:lblAlgn val="ctr"/>
        <c:lblOffset val="100"/>
        <c:noMultiLvlLbl val="0"/>
      </c:catAx>
      <c:valAx>
        <c:axId val="560196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5592944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Helvetica"/>
          <a:cs typeface="Helvetica"/>
        </a:defRPr>
      </a:pPr>
      <a:endParaRPr lang="ja-JP"/>
    </a:p>
  </c:txPr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06E-D446-85AA-9EC204742EEC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06E-D446-85AA-9EC204742EEC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06E-D446-85AA-9EC204742EEC}"/>
              </c:ext>
            </c:extLst>
          </c:dPt>
          <c:errBars>
            <c:errBarType val="both"/>
            <c:errValType val="cust"/>
            <c:noEndCap val="0"/>
            <c:plus>
              <c:numRef>
                <c:f>[18]Sheet1!$J$13:$J$16</c:f>
                <c:numCache>
                  <c:formatCode>General</c:formatCode>
                  <c:ptCount val="4"/>
                  <c:pt idx="0">
                    <c:v>10.703119181064997</c:v>
                  </c:pt>
                  <c:pt idx="1">
                    <c:v>3.7669684124515994</c:v>
                  </c:pt>
                  <c:pt idx="2">
                    <c:v>3.1567267017256584</c:v>
                  </c:pt>
                  <c:pt idx="3">
                    <c:v>0</c:v>
                  </c:pt>
                </c:numCache>
              </c:numRef>
            </c:plus>
            <c:minus>
              <c:numRef>
                <c:f>[18]Sheet1!$J$13:$J$16</c:f>
                <c:numCache>
                  <c:formatCode>General</c:formatCode>
                  <c:ptCount val="4"/>
                  <c:pt idx="0">
                    <c:v>10.703119181064997</c:v>
                  </c:pt>
                  <c:pt idx="1">
                    <c:v>3.7669684124515994</c:v>
                  </c:pt>
                  <c:pt idx="2">
                    <c:v>3.1567267017256584</c:v>
                  </c:pt>
                  <c:pt idx="3">
                    <c:v>0</c:v>
                  </c:pt>
                </c:numCache>
              </c:numRef>
            </c:minus>
          </c:errBars>
          <c:val>
            <c:numRef>
              <c:f>[18]Sheet1!$G$13:$G$15</c:f>
              <c:numCache>
                <c:formatCode>General</c:formatCode>
                <c:ptCount val="3"/>
                <c:pt idx="0">
                  <c:v>112.4</c:v>
                </c:pt>
                <c:pt idx="1">
                  <c:v>65.2</c:v>
                </c:pt>
                <c:pt idx="2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06E-D446-85AA-9EC204742E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5682584"/>
        <c:axId val="305685752"/>
      </c:barChart>
      <c:catAx>
        <c:axId val="305682584"/>
        <c:scaling>
          <c:orientation val="minMax"/>
        </c:scaling>
        <c:delete val="0"/>
        <c:axPos val="b"/>
        <c:majorTickMark val="out"/>
        <c:minorTickMark val="none"/>
        <c:tickLblPos val="nextTo"/>
        <c:crossAx val="305685752"/>
        <c:crosses val="autoZero"/>
        <c:auto val="1"/>
        <c:lblAlgn val="ctr"/>
        <c:lblOffset val="100"/>
        <c:noMultiLvlLbl val="0"/>
      </c:catAx>
      <c:valAx>
        <c:axId val="305685752"/>
        <c:scaling>
          <c:orientation val="minMax"/>
          <c:max val="150"/>
        </c:scaling>
        <c:delete val="0"/>
        <c:axPos val="l"/>
        <c:numFmt formatCode="General" sourceLinked="1"/>
        <c:majorTickMark val="out"/>
        <c:minorTickMark val="none"/>
        <c:tickLblPos val="nextTo"/>
        <c:crossAx val="305682584"/>
        <c:crosses val="autoZero"/>
        <c:crossBetween val="between"/>
        <c:majorUnit val="50"/>
      </c:valAx>
    </c:plotArea>
    <c:plotVisOnly val="1"/>
    <c:dispBlanksAs val="gap"/>
    <c:showDLblsOverMax val="0"/>
  </c:chart>
  <c:txPr>
    <a:bodyPr/>
    <a:lstStyle/>
    <a:p>
      <a:pPr>
        <a:defRPr>
          <a:latin typeface="Helvetica" pitchFamily="2" charset="0"/>
        </a:defRPr>
      </a:pPr>
      <a:endParaRPr lang="ja-JP"/>
    </a:p>
  </c:txPr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0C9-A644-9932-E63BA00CC8A1}"/>
              </c:ext>
            </c:extLst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0C9-A644-9932-E63BA00CC8A1}"/>
              </c:ext>
            </c:extLst>
          </c:dPt>
          <c:errBars>
            <c:errBarType val="both"/>
            <c:errValType val="cust"/>
            <c:noEndCap val="0"/>
            <c:plus>
              <c:numRef>
                <c:f>[19]Sheet1!$J$10:$J$12</c:f>
                <c:numCache>
                  <c:formatCode>General</c:formatCode>
                  <c:ptCount val="3"/>
                  <c:pt idx="0">
                    <c:v>18.75282104125597</c:v>
                  </c:pt>
                  <c:pt idx="1">
                    <c:v>5.9218232786575076</c:v>
                  </c:pt>
                  <c:pt idx="2">
                    <c:v>3.1230363135328711</c:v>
                  </c:pt>
                </c:numCache>
              </c:numRef>
            </c:plus>
            <c:minus>
              <c:numRef>
                <c:f>[19]Sheet1!$J$10:$J$12</c:f>
                <c:numCache>
                  <c:formatCode>General</c:formatCode>
                  <c:ptCount val="3"/>
                  <c:pt idx="0">
                    <c:v>18.75282104125597</c:v>
                  </c:pt>
                  <c:pt idx="1">
                    <c:v>5.9218232786575076</c:v>
                  </c:pt>
                  <c:pt idx="2">
                    <c:v>3.1230363135328711</c:v>
                  </c:pt>
                </c:numCache>
              </c:numRef>
            </c:minus>
          </c:errBars>
          <c:val>
            <c:numRef>
              <c:f>[19]Sheet1!$G$10:$G$12</c:f>
              <c:numCache>
                <c:formatCode>General</c:formatCode>
                <c:ptCount val="3"/>
                <c:pt idx="0">
                  <c:v>100</c:v>
                </c:pt>
                <c:pt idx="1">
                  <c:v>36.901408450704224</c:v>
                </c:pt>
                <c:pt idx="2">
                  <c:v>40.140845070422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0C9-A644-9932-E63BA00CC8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84536"/>
        <c:axId val="503000904"/>
      </c:barChart>
      <c:catAx>
        <c:axId val="50018453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503000904"/>
        <c:crosses val="autoZero"/>
        <c:auto val="1"/>
        <c:lblAlgn val="ctr"/>
        <c:lblOffset val="100"/>
        <c:noMultiLvlLbl val="0"/>
      </c:catAx>
      <c:valAx>
        <c:axId val="503000904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5001845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Helvetica"/>
          <a:cs typeface="Helvetica"/>
        </a:defRPr>
      </a:pPr>
      <a:endParaRPr lang="ja-JP"/>
    </a:p>
  </c:txPr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FFC0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0]Sheet1!$T$10:$T$13</c:f>
                <c:numCache>
                  <c:formatCode>General</c:formatCode>
                  <c:ptCount val="4"/>
                  <c:pt idx="0">
                    <c:v>2.183211454678109</c:v>
                  </c:pt>
                  <c:pt idx="1">
                    <c:v>8.546704957692187</c:v>
                  </c:pt>
                  <c:pt idx="2">
                    <c:v>4.8838314043955426</c:v>
                  </c:pt>
                  <c:pt idx="3">
                    <c:v>1.2209578510988808</c:v>
                  </c:pt>
                </c:numCache>
              </c:numRef>
            </c:plus>
            <c:minus>
              <c:numRef>
                <c:f>[20]Sheet1!$T$10:$T$13</c:f>
                <c:numCache>
                  <c:formatCode>General</c:formatCode>
                  <c:ptCount val="4"/>
                  <c:pt idx="0">
                    <c:v>2.183211454678109</c:v>
                  </c:pt>
                  <c:pt idx="1">
                    <c:v>8.546704957692187</c:v>
                  </c:pt>
                  <c:pt idx="2">
                    <c:v>4.8838314043955426</c:v>
                  </c:pt>
                  <c:pt idx="3">
                    <c:v>1.2209578510988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0]Sheet1!$A$10:$A$13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[20]Sheet1!$Q$10:$Q$13</c:f>
              <c:numCache>
                <c:formatCode>General</c:formatCode>
                <c:ptCount val="4"/>
                <c:pt idx="0">
                  <c:v>100</c:v>
                </c:pt>
                <c:pt idx="1">
                  <c:v>57.31707317073171</c:v>
                </c:pt>
                <c:pt idx="2">
                  <c:v>23.170731707317074</c:v>
                </c:pt>
                <c:pt idx="3">
                  <c:v>13.414634146341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0C-7F43-837E-0A713CBA8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725880"/>
        <c:axId val="588551880"/>
      </c:scatterChart>
      <c:valAx>
        <c:axId val="588725880"/>
        <c:scaling>
          <c:orientation val="minMax"/>
          <c:max val="6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Weight (mg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88551880"/>
        <c:crosses val="autoZero"/>
        <c:crossBetween val="midCat"/>
      </c:valAx>
      <c:valAx>
        <c:axId val="588551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lucose uptake (%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588725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1]まとめ!$B$20:$H$20</c:f>
                <c:numCache>
                  <c:formatCode>General</c:formatCode>
                  <c:ptCount val="7"/>
                  <c:pt idx="0">
                    <c:v>7.4225812482167584</c:v>
                  </c:pt>
                  <c:pt idx="1">
                    <c:v>10.194819138546331</c:v>
                  </c:pt>
                  <c:pt idx="2">
                    <c:v>15.300100242364451</c:v>
                  </c:pt>
                  <c:pt idx="3">
                    <c:v>15.978836821138126</c:v>
                  </c:pt>
                  <c:pt idx="4">
                    <c:v>14.020817250609294</c:v>
                  </c:pt>
                  <c:pt idx="5">
                    <c:v>12.18706788052908</c:v>
                  </c:pt>
                  <c:pt idx="6">
                    <c:v>5.8261337045963746</c:v>
                  </c:pt>
                </c:numCache>
              </c:numRef>
            </c:plus>
            <c:minus>
              <c:numRef>
                <c:f>[21]まとめ!$B$20:$H$20</c:f>
                <c:numCache>
                  <c:formatCode>General</c:formatCode>
                  <c:ptCount val="7"/>
                  <c:pt idx="0">
                    <c:v>7.4225812482167584</c:v>
                  </c:pt>
                  <c:pt idx="1">
                    <c:v>10.194819138546331</c:v>
                  </c:pt>
                  <c:pt idx="2">
                    <c:v>15.300100242364451</c:v>
                  </c:pt>
                  <c:pt idx="3">
                    <c:v>15.978836821138126</c:v>
                  </c:pt>
                  <c:pt idx="4">
                    <c:v>14.020817250609294</c:v>
                  </c:pt>
                  <c:pt idx="5">
                    <c:v>12.18706788052908</c:v>
                  </c:pt>
                  <c:pt idx="6">
                    <c:v>5.8261337045963746</c:v>
                  </c:pt>
                </c:numCache>
              </c:numRef>
            </c:minus>
          </c:errBars>
          <c:xVal>
            <c:numRef>
              <c:f>[21]まとめ!$B$3:$H$3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[21]まとめ!$B$18:$H$18</c:f>
              <c:numCache>
                <c:formatCode>General</c:formatCode>
                <c:ptCount val="7"/>
                <c:pt idx="0">
                  <c:v>93.92307692307692</c:v>
                </c:pt>
                <c:pt idx="1">
                  <c:v>125.15384615384616</c:v>
                </c:pt>
                <c:pt idx="2">
                  <c:v>164.61538461538461</c:v>
                </c:pt>
                <c:pt idx="3">
                  <c:v>178.84615384615384</c:v>
                </c:pt>
                <c:pt idx="4">
                  <c:v>169</c:v>
                </c:pt>
                <c:pt idx="5">
                  <c:v>138</c:v>
                </c:pt>
                <c:pt idx="6">
                  <c:v>99.230769230769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CA-BD44-ABDA-40C3BDDB1A04}"/>
            </c:ext>
          </c:extLst>
        </c:ser>
        <c:ser>
          <c:idx val="1"/>
          <c:order val="1"/>
          <c:marker>
            <c:symbol val="circle"/>
            <c:size val="8"/>
          </c:marker>
          <c:errBars>
            <c:errDir val="y"/>
            <c:errBarType val="both"/>
            <c:errValType val="cust"/>
            <c:noEndCap val="0"/>
            <c:plus>
              <c:numRef>
                <c:f>[21]まとめ!$B$42:$H$42</c:f>
                <c:numCache>
                  <c:formatCode>General</c:formatCode>
                  <c:ptCount val="7"/>
                  <c:pt idx="0">
                    <c:v>7.603244064826562</c:v>
                  </c:pt>
                  <c:pt idx="1">
                    <c:v>11.900599597958811</c:v>
                  </c:pt>
                  <c:pt idx="2">
                    <c:v>13.885240668598742</c:v>
                  </c:pt>
                  <c:pt idx="3">
                    <c:v>13.780975765173272</c:v>
                  </c:pt>
                  <c:pt idx="4">
                    <c:v>14.037740209276928</c:v>
                  </c:pt>
                  <c:pt idx="5">
                    <c:v>8.8470330560586206</c:v>
                  </c:pt>
                  <c:pt idx="6">
                    <c:v>5.9822409363498554</c:v>
                  </c:pt>
                </c:numCache>
              </c:numRef>
            </c:plus>
            <c:minus>
              <c:numRef>
                <c:f>[21]まとめ!$B$42:$H$42</c:f>
                <c:numCache>
                  <c:formatCode>General</c:formatCode>
                  <c:ptCount val="7"/>
                  <c:pt idx="0">
                    <c:v>7.603244064826562</c:v>
                  </c:pt>
                  <c:pt idx="1">
                    <c:v>11.900599597958811</c:v>
                  </c:pt>
                  <c:pt idx="2">
                    <c:v>13.885240668598742</c:v>
                  </c:pt>
                  <c:pt idx="3">
                    <c:v>13.780975765173272</c:v>
                  </c:pt>
                  <c:pt idx="4">
                    <c:v>14.037740209276928</c:v>
                  </c:pt>
                  <c:pt idx="5">
                    <c:v>8.8470330560586206</c:v>
                  </c:pt>
                  <c:pt idx="6">
                    <c:v>5.9822409363498554</c:v>
                  </c:pt>
                </c:numCache>
              </c:numRef>
            </c:minus>
          </c:errBars>
          <c:xVal>
            <c:numRef>
              <c:f>[21]まとめ!$B$25:$H$25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[21]まとめ!$B$40:$H$40</c:f>
              <c:numCache>
                <c:formatCode>General</c:formatCode>
                <c:ptCount val="7"/>
                <c:pt idx="0">
                  <c:v>94.92307692307692</c:v>
                </c:pt>
                <c:pt idx="1">
                  <c:v>132.07692307692307</c:v>
                </c:pt>
                <c:pt idx="2">
                  <c:v>159.30769230769232</c:v>
                </c:pt>
                <c:pt idx="3">
                  <c:v>163.53846153846155</c:v>
                </c:pt>
                <c:pt idx="4">
                  <c:v>162.07692307692307</c:v>
                </c:pt>
                <c:pt idx="5">
                  <c:v>127.61538461538461</c:v>
                </c:pt>
                <c:pt idx="6">
                  <c:v>105.53846153846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CA-BD44-ABDA-40C3BDDB1A04}"/>
            </c:ext>
          </c:extLst>
        </c:ser>
        <c:ser>
          <c:idx val="2"/>
          <c:order val="2"/>
          <c:spPr>
            <a:ln>
              <a:solidFill>
                <a:srgbClr val="FF0000"/>
              </a:solidFill>
            </a:ln>
          </c:spPr>
          <c:marker>
            <c:symbol val="circle"/>
            <c:size val="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2]まとめ!$B$66:$H$66</c:f>
                <c:numCache>
                  <c:formatCode>General</c:formatCode>
                  <c:ptCount val="7"/>
                  <c:pt idx="0">
                    <c:v>8.3797139093406905</c:v>
                  </c:pt>
                  <c:pt idx="1">
                    <c:v>12.284740838551384</c:v>
                  </c:pt>
                  <c:pt idx="2">
                    <c:v>15.114415934574417</c:v>
                  </c:pt>
                  <c:pt idx="3">
                    <c:v>16.577413597885695</c:v>
                  </c:pt>
                  <c:pt idx="4">
                    <c:v>15.05499467855808</c:v>
                  </c:pt>
                  <c:pt idx="5">
                    <c:v>13.526101818930957</c:v>
                  </c:pt>
                  <c:pt idx="6">
                    <c:v>8.5092582208864016</c:v>
                  </c:pt>
                </c:numCache>
              </c:numRef>
            </c:plus>
            <c:minus>
              <c:numRef>
                <c:f>[22]まとめ!$B$66:$H$66</c:f>
                <c:numCache>
                  <c:formatCode>General</c:formatCode>
                  <c:ptCount val="7"/>
                  <c:pt idx="0">
                    <c:v>8.3797139093406905</c:v>
                  </c:pt>
                  <c:pt idx="1">
                    <c:v>12.284740838551384</c:v>
                  </c:pt>
                  <c:pt idx="2">
                    <c:v>15.114415934574417</c:v>
                  </c:pt>
                  <c:pt idx="3">
                    <c:v>16.577413597885695</c:v>
                  </c:pt>
                  <c:pt idx="4">
                    <c:v>15.05499467855808</c:v>
                  </c:pt>
                  <c:pt idx="5">
                    <c:v>13.526101818930957</c:v>
                  </c:pt>
                  <c:pt idx="6">
                    <c:v>8.5092582208864016</c:v>
                  </c:pt>
                </c:numCache>
              </c:numRef>
            </c:minus>
          </c:errBars>
          <c:xVal>
            <c:numRef>
              <c:f>[22]まとめ!$B$49:$H$49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[22]まとめ!$B$64:$H$64</c:f>
              <c:numCache>
                <c:formatCode>General</c:formatCode>
                <c:ptCount val="7"/>
                <c:pt idx="0">
                  <c:v>96.25</c:v>
                </c:pt>
                <c:pt idx="1">
                  <c:v>132.25</c:v>
                </c:pt>
                <c:pt idx="2">
                  <c:v>169.5</c:v>
                </c:pt>
                <c:pt idx="3">
                  <c:v>183</c:v>
                </c:pt>
                <c:pt idx="4">
                  <c:v>171.25</c:v>
                </c:pt>
                <c:pt idx="5">
                  <c:v>133.83333333333334</c:v>
                </c:pt>
                <c:pt idx="6">
                  <c:v>105.91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CA-BD44-ABDA-40C3BDDB1A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667960"/>
        <c:axId val="905671032"/>
      </c:scatterChart>
      <c:valAx>
        <c:axId val="905667960"/>
        <c:scaling>
          <c:orientation val="minMax"/>
          <c:max val="1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05671032"/>
        <c:crosses val="autoZero"/>
        <c:crossBetween val="midCat"/>
      </c:valAx>
      <c:valAx>
        <c:axId val="905671032"/>
        <c:scaling>
          <c:orientation val="minMax"/>
          <c:max val="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0566796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ja-JP"/>
    </a:p>
  </c:txPr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1B9-2F4D-AF87-767C259AD0F9}"/>
              </c:ext>
            </c:extLst>
          </c:dPt>
          <c:dPt>
            <c:idx val="2"/>
            <c:invertIfNegative val="0"/>
            <c:bubble3D val="0"/>
            <c:spPr>
              <a:solidFill>
                <a:srgbClr val="3366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1B9-2F4D-AF87-767C259AD0F9}"/>
              </c:ext>
            </c:extLst>
          </c:dPt>
          <c:errBars>
            <c:errBarType val="both"/>
            <c:errValType val="cust"/>
            <c:noEndCap val="0"/>
            <c:plus>
              <c:numRef>
                <c:f>[3]Sheet1!$V$39:$V$41</c:f>
                <c:numCache>
                  <c:formatCode>General</c:formatCode>
                  <c:ptCount val="3"/>
                  <c:pt idx="0">
                    <c:v>13.21106286805154</c:v>
                  </c:pt>
                  <c:pt idx="1">
                    <c:v>15.176409025023659</c:v>
                  </c:pt>
                  <c:pt idx="2">
                    <c:v>14.292031570250035</c:v>
                  </c:pt>
                </c:numCache>
              </c:numRef>
            </c:plus>
            <c:minus>
              <c:numRef>
                <c:f>[3]Sheet1!$V$39:$V$41</c:f>
                <c:numCache>
                  <c:formatCode>General</c:formatCode>
                  <c:ptCount val="3"/>
                  <c:pt idx="0">
                    <c:v>13.21106286805154</c:v>
                  </c:pt>
                  <c:pt idx="1">
                    <c:v>15.176409025023659</c:v>
                  </c:pt>
                  <c:pt idx="2">
                    <c:v>14.292031570250035</c:v>
                  </c:pt>
                </c:numCache>
              </c:numRef>
            </c:minus>
          </c:errBars>
          <c:val>
            <c:numRef>
              <c:f>[3]Sheet1!$S$39:$S$41</c:f>
              <c:numCache>
                <c:formatCode>General</c:formatCode>
                <c:ptCount val="3"/>
                <c:pt idx="0">
                  <c:v>309.71428571428572</c:v>
                </c:pt>
                <c:pt idx="1">
                  <c:v>245.28571428571428</c:v>
                </c:pt>
                <c:pt idx="2">
                  <c:v>288.14285714285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1B9-2F4D-AF87-767C259AD0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540360"/>
        <c:axId val="363509704"/>
      </c:barChart>
      <c:catAx>
        <c:axId val="3165403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63509704"/>
        <c:crosses val="autoZero"/>
        <c:auto val="1"/>
        <c:lblAlgn val="ctr"/>
        <c:lblOffset val="100"/>
        <c:noMultiLvlLbl val="0"/>
      </c:catAx>
      <c:valAx>
        <c:axId val="363509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3165403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ja-JP"/>
    </a:p>
  </c:txPr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70C0"/>
              </a:solidFill>
            </a:ln>
          </c:spPr>
          <c:marker>
            <c:symbol val="circle"/>
            <c:size val="8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3]Sheet1!$G$41:$G$44</c:f>
                <c:numCache>
                  <c:formatCode>General</c:formatCode>
                  <c:ptCount val="4"/>
                  <c:pt idx="0">
                    <c:v>13.211062868051538</c:v>
                  </c:pt>
                  <c:pt idx="1">
                    <c:v>13.03918740425436</c:v>
                  </c:pt>
                  <c:pt idx="2">
                    <c:v>14.292031570250041</c:v>
                  </c:pt>
                  <c:pt idx="3">
                    <c:v>19.059151074206362</c:v>
                  </c:pt>
                </c:numCache>
              </c:numRef>
            </c:plus>
            <c:minus>
              <c:numRef>
                <c:f>[23]Sheet1!$G$41:$G$44</c:f>
                <c:numCache>
                  <c:formatCode>General</c:formatCode>
                  <c:ptCount val="4"/>
                  <c:pt idx="0">
                    <c:v>13.211062868051538</c:v>
                  </c:pt>
                  <c:pt idx="1">
                    <c:v>13.03918740425436</c:v>
                  </c:pt>
                  <c:pt idx="2">
                    <c:v>14.292031570250041</c:v>
                  </c:pt>
                  <c:pt idx="3">
                    <c:v>19.059151074206362</c:v>
                  </c:pt>
                </c:numCache>
              </c:numRef>
            </c:minus>
          </c:errBars>
          <c:xVal>
            <c:numRef>
              <c:f>[23]Sheet1!$B$41:$B$44</c:f>
              <c:numCache>
                <c:formatCode>General</c:formatCode>
                <c:ptCount val="4"/>
                <c:pt idx="0">
                  <c:v>0</c:v>
                </c:pt>
                <c:pt idx="1">
                  <c:v>6.3</c:v>
                </c:pt>
                <c:pt idx="2">
                  <c:v>12.5</c:v>
                </c:pt>
                <c:pt idx="3">
                  <c:v>25</c:v>
                </c:pt>
              </c:numCache>
            </c:numRef>
          </c:xVal>
          <c:yVal>
            <c:numRef>
              <c:f>[23]Sheet1!$F$41:$F$44</c:f>
              <c:numCache>
                <c:formatCode>General</c:formatCode>
                <c:ptCount val="4"/>
                <c:pt idx="0">
                  <c:v>309.71428571428572</c:v>
                </c:pt>
                <c:pt idx="1">
                  <c:v>292.85714285714283</c:v>
                </c:pt>
                <c:pt idx="2">
                  <c:v>288.14285714285717</c:v>
                </c:pt>
                <c:pt idx="3">
                  <c:v>231.81818181818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0B-444B-898F-8E000F245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698280"/>
        <c:axId val="682701832"/>
      </c:scatterChart>
      <c:valAx>
        <c:axId val="682698280"/>
        <c:scaling>
          <c:orientation val="minMax"/>
          <c:max val="3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aseline="0">
                <a:latin typeface="Helvetica"/>
              </a:defRPr>
            </a:pPr>
            <a:endParaRPr lang="ja-JP"/>
          </a:p>
        </c:txPr>
        <c:crossAx val="682701832"/>
        <c:crosses val="autoZero"/>
        <c:crossBetween val="midCat"/>
      </c:valAx>
      <c:valAx>
        <c:axId val="682701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682698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E2D-2341-ACB9-C8FF492A5E56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E2D-2341-ACB9-C8FF492A5E56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1e'!$M$3:$M$5</c:f>
                <c:numCache>
                  <c:formatCode>General</c:formatCode>
                  <c:ptCount val="3"/>
                  <c:pt idx="0">
                    <c:v>12.889377580851942</c:v>
                  </c:pt>
                  <c:pt idx="1">
                    <c:v>20.888267709198818</c:v>
                  </c:pt>
                  <c:pt idx="2">
                    <c:v>13.873235623554685</c:v>
                  </c:pt>
                </c:numCache>
              </c:numRef>
            </c:plus>
            <c:minus>
              <c:numRef>
                <c:f>'Figure 1e'!$M$3:$M$5</c:f>
                <c:numCache>
                  <c:formatCode>General</c:formatCode>
                  <c:ptCount val="3"/>
                  <c:pt idx="0">
                    <c:v>12.889377580851942</c:v>
                  </c:pt>
                  <c:pt idx="1">
                    <c:v>20.888267709198818</c:v>
                  </c:pt>
                  <c:pt idx="2">
                    <c:v>13.87323562355468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1e'!$J$3:$J$5</c:f>
              <c:numCache>
                <c:formatCode>General</c:formatCode>
                <c:ptCount val="3"/>
                <c:pt idx="0">
                  <c:v>490.42857142857144</c:v>
                </c:pt>
                <c:pt idx="1">
                  <c:v>394.71428571428572</c:v>
                </c:pt>
                <c:pt idx="2">
                  <c:v>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2D-2341-ACB9-C8FF492A5E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8799007"/>
        <c:axId val="1557795311"/>
      </c:barChart>
      <c:catAx>
        <c:axId val="15587990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795311"/>
        <c:crosses val="autoZero"/>
        <c:auto val="1"/>
        <c:lblAlgn val="ctr"/>
        <c:lblOffset val="100"/>
        <c:noMultiLvlLbl val="0"/>
      </c:catAx>
      <c:valAx>
        <c:axId val="1557795311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8799007"/>
        <c:crosses val="autoZero"/>
        <c:crossBetween val="between"/>
        <c:minorUnit val="1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4]Time course'!$A$17:$A$20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[4]Time course'!$B$17:$B$20</c:f>
              <c:numCache>
                <c:formatCode>General</c:formatCode>
                <c:ptCount val="4"/>
                <c:pt idx="0">
                  <c:v>0</c:v>
                </c:pt>
                <c:pt idx="1">
                  <c:v>64</c:v>
                </c:pt>
                <c:pt idx="2">
                  <c:v>78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0C-AE42-AFB8-AAADC71E13D4}"/>
            </c:ext>
          </c:extLst>
        </c:ser>
        <c:ser>
          <c:idx val="1"/>
          <c:order val="1"/>
          <c:spPr>
            <a:ln w="12700">
              <a:solidFill>
                <a:srgbClr val="FF0000"/>
              </a:solidFill>
            </a:ln>
          </c:spPr>
          <c:marker>
            <c:symbol val="circle"/>
            <c:size val="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[4]Time course'!$A$17:$A$20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[4]Time course'!$C$17:$C$20</c:f>
              <c:numCache>
                <c:formatCode>General</c:formatCode>
                <c:ptCount val="4"/>
                <c:pt idx="0">
                  <c:v>0</c:v>
                </c:pt>
                <c:pt idx="1">
                  <c:v>34</c:v>
                </c:pt>
                <c:pt idx="2">
                  <c:v>48</c:v>
                </c:pt>
                <c:pt idx="3">
                  <c:v>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0C-AE42-AFB8-AAADC71E1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903048"/>
        <c:axId val="96794136"/>
      </c:scatterChart>
      <c:valAx>
        <c:axId val="96903048"/>
        <c:scaling>
          <c:orientation val="minMax"/>
          <c:max val="3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96794136"/>
        <c:crosses val="autoZero"/>
        <c:crossBetween val="midCat"/>
      </c:valAx>
      <c:valAx>
        <c:axId val="96794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969030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EDB-C248-8CEE-AED6CF39A5CC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EDB-C248-8CEE-AED6CF39A5CC}"/>
              </c:ext>
            </c:extLst>
          </c:dPt>
          <c:errBars>
            <c:errBarType val="both"/>
            <c:errValType val="cust"/>
            <c:noEndCap val="0"/>
            <c:plus>
              <c:numRef>
                <c:f>'[5]60 min'!$I$7:$I$9</c:f>
                <c:numCache>
                  <c:formatCode>General</c:formatCode>
                  <c:ptCount val="3"/>
                  <c:pt idx="0">
                    <c:v>10.436314802968846</c:v>
                  </c:pt>
                  <c:pt idx="1">
                    <c:v>3.5318502465941037</c:v>
                  </c:pt>
                  <c:pt idx="2">
                    <c:v>2.3121387283236996</c:v>
                  </c:pt>
                </c:numCache>
              </c:numRef>
            </c:plus>
            <c:minus>
              <c:numRef>
                <c:f>'[5]60 min'!$I$7:$I$9</c:f>
                <c:numCache>
                  <c:formatCode>General</c:formatCode>
                  <c:ptCount val="3"/>
                  <c:pt idx="0">
                    <c:v>10.436314802968846</c:v>
                  </c:pt>
                  <c:pt idx="1">
                    <c:v>3.5318502465941037</c:v>
                  </c:pt>
                  <c:pt idx="2">
                    <c:v>2.3121387283236996</c:v>
                  </c:pt>
                </c:numCache>
              </c:numRef>
            </c:minus>
          </c:errBars>
          <c:val>
            <c:numRef>
              <c:f>'[5]60 min'!$F$7:$F$9</c:f>
              <c:numCache>
                <c:formatCode>General</c:formatCode>
                <c:ptCount val="3"/>
                <c:pt idx="0">
                  <c:v>82.5</c:v>
                </c:pt>
                <c:pt idx="1">
                  <c:v>48.666666666666664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EDB-C248-8CEE-AED6CF39A5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8672792"/>
        <c:axId val="641054008"/>
      </c:barChart>
      <c:catAx>
        <c:axId val="5986727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41054008"/>
        <c:crosses val="autoZero"/>
        <c:auto val="1"/>
        <c:lblAlgn val="ctr"/>
        <c:lblOffset val="100"/>
        <c:noMultiLvlLbl val="0"/>
      </c:catAx>
      <c:valAx>
        <c:axId val="6410540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598672792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6]Sheet1!$A$4:$A$7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60</c:v>
                </c:pt>
              </c:numCache>
            </c:numRef>
          </c:xVal>
          <c:yVal>
            <c:numRef>
              <c:f>[6]Sheet1!$B$4:$B$7</c:f>
              <c:numCache>
                <c:formatCode>General</c:formatCode>
                <c:ptCount val="4"/>
                <c:pt idx="0">
                  <c:v>0</c:v>
                </c:pt>
                <c:pt idx="1">
                  <c:v>54.2</c:v>
                </c:pt>
                <c:pt idx="2">
                  <c:v>74</c:v>
                </c:pt>
                <c:pt idx="3">
                  <c:v>119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D2-F04B-B2F3-204AE98BF76D}"/>
            </c:ext>
          </c:extLst>
        </c:ser>
        <c:ser>
          <c:idx val="1"/>
          <c:order val="1"/>
          <c:spPr>
            <a:ln w="12700">
              <a:solidFill>
                <a:srgbClr val="FF0000"/>
              </a:solidFill>
            </a:ln>
          </c:spPr>
          <c:marker>
            <c:symbol val="circle"/>
            <c:size val="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6]Sheet1!$A$4:$A$7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60</c:v>
                </c:pt>
              </c:numCache>
            </c:numRef>
          </c:xVal>
          <c:yVal>
            <c:numRef>
              <c:f>[6]Sheet1!$C$4:$C$7</c:f>
              <c:numCache>
                <c:formatCode>General</c:formatCode>
                <c:ptCount val="4"/>
                <c:pt idx="0">
                  <c:v>0</c:v>
                </c:pt>
                <c:pt idx="1">
                  <c:v>0.6</c:v>
                </c:pt>
                <c:pt idx="2">
                  <c:v>1.4</c:v>
                </c:pt>
                <c:pt idx="3">
                  <c:v>7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D2-F04B-B2F3-204AE98BF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222504"/>
        <c:axId val="761912952"/>
      </c:scatterChart>
      <c:valAx>
        <c:axId val="560222504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aseline="0">
                <a:latin typeface="Helvetica"/>
              </a:defRPr>
            </a:pPr>
            <a:endParaRPr lang="ja-JP"/>
          </a:p>
        </c:txPr>
        <c:crossAx val="761912952"/>
        <c:crosses val="autoZero"/>
        <c:crossBetween val="midCat"/>
      </c:valAx>
      <c:valAx>
        <c:axId val="761912952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Helvetica"/>
              </a:defRPr>
            </a:pPr>
            <a:endParaRPr lang="ja-JP"/>
          </a:p>
        </c:txPr>
        <c:crossAx val="560222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FF0000"/>
              </a:solidFill>
            </a:ln>
          </c:spPr>
          <c:marker>
            <c:symbol val="circle"/>
            <c:size val="8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7]Sheet1!$I$16:$I$20</c:f>
                <c:numCache>
                  <c:formatCode>General</c:formatCode>
                  <c:ptCount val="5"/>
                  <c:pt idx="0">
                    <c:v>13.635469438449949</c:v>
                  </c:pt>
                  <c:pt idx="1">
                    <c:v>1.1007695352395757</c:v>
                  </c:pt>
                  <c:pt idx="2">
                    <c:v>5.039056375021354</c:v>
                  </c:pt>
                  <c:pt idx="3">
                    <c:v>0.58732798597084734</c:v>
                  </c:pt>
                  <c:pt idx="4">
                    <c:v>2.3399737493363451</c:v>
                  </c:pt>
                </c:numCache>
              </c:numRef>
            </c:plus>
            <c:minus>
              <c:numRef>
                <c:f>[7]Sheet1!$I$16:$I$20</c:f>
                <c:numCache>
                  <c:formatCode>General</c:formatCode>
                  <c:ptCount val="5"/>
                  <c:pt idx="0">
                    <c:v>13.635469438449949</c:v>
                  </c:pt>
                  <c:pt idx="1">
                    <c:v>1.1007695352395757</c:v>
                  </c:pt>
                  <c:pt idx="2">
                    <c:v>5.039056375021354</c:v>
                  </c:pt>
                  <c:pt idx="3">
                    <c:v>0.58732798597084734</c:v>
                  </c:pt>
                  <c:pt idx="4">
                    <c:v>2.3399737493363451</c:v>
                  </c:pt>
                </c:numCache>
              </c:numRef>
            </c:minus>
          </c:errBars>
          <c:xVal>
            <c:numRef>
              <c:f>[7]Sheet1!$C$16:$C$20</c:f>
              <c:numCache>
                <c:formatCode>General</c:formatCode>
                <c:ptCount val="5"/>
                <c:pt idx="0">
                  <c:v>0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</c:numCache>
            </c:numRef>
          </c:xVal>
          <c:yVal>
            <c:numRef>
              <c:f>[7]Sheet1!$G$16:$G$20</c:f>
              <c:numCache>
                <c:formatCode>General</c:formatCode>
                <c:ptCount val="5"/>
                <c:pt idx="0">
                  <c:v>99.999999996390756</c:v>
                </c:pt>
                <c:pt idx="1">
                  <c:v>39.997906642075819</c:v>
                </c:pt>
                <c:pt idx="2">
                  <c:v>14.027653960449001</c:v>
                </c:pt>
                <c:pt idx="3">
                  <c:v>3.5994903758441281</c:v>
                </c:pt>
                <c:pt idx="4">
                  <c:v>4.05461494858447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C3-1F4C-AD98-1A0A66CDA6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011640"/>
        <c:axId val="100970040"/>
      </c:scatterChart>
      <c:valAx>
        <c:axId val="101011640"/>
        <c:scaling>
          <c:orientation val="minMax"/>
          <c:max val="2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0970040"/>
        <c:crosses val="autoZero"/>
        <c:crossBetween val="midCat"/>
      </c:valAx>
      <c:valAx>
        <c:axId val="100970040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1011640"/>
        <c:crosses val="autoZero"/>
        <c:crossBetween val="midCat"/>
        <c:majorUnit val="20"/>
      </c:valAx>
    </c:plotArea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ja-JP"/>
    </a:p>
  </c:txPr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C25-EB4D-A672-7904498EA92D}"/>
              </c:ext>
            </c:extLst>
          </c:dPt>
          <c:dPt>
            <c:idx val="2"/>
            <c:invertIfNegative val="0"/>
            <c:bubble3D val="0"/>
            <c:spPr>
              <a:solidFill>
                <a:srgbClr val="3366FF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C25-EB4D-A672-7904498EA92D}"/>
              </c:ext>
            </c:extLst>
          </c:dPt>
          <c:errBars>
            <c:errBarType val="both"/>
            <c:errValType val="cust"/>
            <c:noEndCap val="0"/>
            <c:plus>
              <c:numRef>
                <c:f>[7]Sheet1!$F$40:$F$42</c:f>
                <c:numCache>
                  <c:formatCode>General</c:formatCode>
                  <c:ptCount val="3"/>
                  <c:pt idx="0">
                    <c:v>13.635469438449949</c:v>
                  </c:pt>
                  <c:pt idx="1">
                    <c:v>5.039056375021354</c:v>
                  </c:pt>
                  <c:pt idx="2">
                    <c:v>17.012436002624547</c:v>
                  </c:pt>
                </c:numCache>
              </c:numRef>
            </c:plus>
            <c:minus>
              <c:numRef>
                <c:f>[7]Sheet1!$F$40:$F$42</c:f>
                <c:numCache>
                  <c:formatCode>General</c:formatCode>
                  <c:ptCount val="3"/>
                  <c:pt idx="0">
                    <c:v>13.635469438449949</c:v>
                  </c:pt>
                  <c:pt idx="1">
                    <c:v>5.039056375021354</c:v>
                  </c:pt>
                  <c:pt idx="2">
                    <c:v>17.012436002624547</c:v>
                  </c:pt>
                </c:numCache>
              </c:numRef>
            </c:minus>
          </c:errBars>
          <c:val>
            <c:numRef>
              <c:f>[7]Sheet1!$D$40:$D$42</c:f>
              <c:numCache>
                <c:formatCode>General</c:formatCode>
                <c:ptCount val="3"/>
                <c:pt idx="0">
                  <c:v>99.999999996390756</c:v>
                </c:pt>
                <c:pt idx="1">
                  <c:v>14.027653960449001</c:v>
                </c:pt>
                <c:pt idx="2">
                  <c:v>77.592784413965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25-EB4D-A672-7904498EA9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5864616"/>
        <c:axId val="698787000"/>
      </c:barChart>
      <c:catAx>
        <c:axId val="6758646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98787000"/>
        <c:crosses val="autoZero"/>
        <c:auto val="1"/>
        <c:lblAlgn val="ctr"/>
        <c:lblOffset val="100"/>
        <c:noMultiLvlLbl val="0"/>
      </c:catAx>
      <c:valAx>
        <c:axId val="6987870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75864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ja-JP"/>
    </a:p>
  </c:txPr>
  <c:printSettings>
    <c:headerFooter/>
    <c:pageMargins b="0.98399999999999999" l="0.78700000000000003" r="0.78700000000000003" t="0.98399999999999999" header="0.51200000000000001" footer="0.512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800</xdr:colOff>
      <xdr:row>9</xdr:row>
      <xdr:rowOff>215900</xdr:rowOff>
    </xdr:from>
    <xdr:to>
      <xdr:col>5</xdr:col>
      <xdr:colOff>170864</xdr:colOff>
      <xdr:row>19</xdr:row>
      <xdr:rowOff>3447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080766B-5D19-B648-B144-B84E723D6C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0</xdr:colOff>
      <xdr:row>17</xdr:row>
      <xdr:rowOff>228600</xdr:rowOff>
    </xdr:from>
    <xdr:to>
      <xdr:col>5</xdr:col>
      <xdr:colOff>520700</xdr:colOff>
      <xdr:row>27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7C28D9A-F9F1-B940-B0EC-3BBD9BF645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49300</xdr:colOff>
      <xdr:row>10</xdr:row>
      <xdr:rowOff>76200</xdr:rowOff>
    </xdr:from>
    <xdr:to>
      <xdr:col>8</xdr:col>
      <xdr:colOff>463550</xdr:colOff>
      <xdr:row>21</xdr:row>
      <xdr:rowOff>25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532FBB5-7A19-0F4D-B64D-42E0DFC980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39800</xdr:colOff>
      <xdr:row>7</xdr:row>
      <xdr:rowOff>25400</xdr:rowOff>
    </xdr:from>
    <xdr:to>
      <xdr:col>5</xdr:col>
      <xdr:colOff>666750</xdr:colOff>
      <xdr:row>17</xdr:row>
      <xdr:rowOff>228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0902C3E-5681-0C41-B040-0E2E0C736A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8800</xdr:colOff>
      <xdr:row>6</xdr:row>
      <xdr:rowOff>139700</xdr:rowOff>
    </xdr:from>
    <xdr:to>
      <xdr:col>9</xdr:col>
      <xdr:colOff>292100</xdr:colOff>
      <xdr:row>17</xdr:row>
      <xdr:rowOff>88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A21B058-4D85-4B45-A8E9-979CAE0EA4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</xdr:colOff>
      <xdr:row>41</xdr:row>
      <xdr:rowOff>50800</xdr:rowOff>
    </xdr:from>
    <xdr:to>
      <xdr:col>10</xdr:col>
      <xdr:colOff>44450</xdr:colOff>
      <xdr:row>52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6ED5005-7B80-F249-BC3E-820FADCC09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14</xdr:row>
      <xdr:rowOff>101600</xdr:rowOff>
    </xdr:from>
    <xdr:to>
      <xdr:col>8</xdr:col>
      <xdr:colOff>260350</xdr:colOff>
      <xdr:row>25</xdr:row>
      <xdr:rowOff>508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B58F778-1B2F-BE4C-B762-C0DBBB5DD0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5600</xdr:colOff>
      <xdr:row>65</xdr:row>
      <xdr:rowOff>127000</xdr:rowOff>
    </xdr:from>
    <xdr:to>
      <xdr:col>6</xdr:col>
      <xdr:colOff>304800</xdr:colOff>
      <xdr:row>76</xdr:row>
      <xdr:rowOff>165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5DA1CC6-7F6B-E448-92CA-0F6F8888CC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2900</xdr:colOff>
      <xdr:row>35</xdr:row>
      <xdr:rowOff>38100</xdr:rowOff>
    </xdr:from>
    <xdr:to>
      <xdr:col>7</xdr:col>
      <xdr:colOff>609600</xdr:colOff>
      <xdr:row>53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8934A2C-9BFE-B24A-953E-F0299AFA4C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2</xdr:row>
      <xdr:rowOff>247650</xdr:rowOff>
    </xdr:from>
    <xdr:to>
      <xdr:col>11</xdr:col>
      <xdr:colOff>0</xdr:colOff>
      <xdr:row>23</xdr:row>
      <xdr:rowOff>1968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D2281E2-14DB-2649-9289-149F010241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350</xdr:colOff>
      <xdr:row>38</xdr:row>
      <xdr:rowOff>95250</xdr:rowOff>
    </xdr:from>
    <xdr:to>
      <xdr:col>12</xdr:col>
      <xdr:colOff>0</xdr:colOff>
      <xdr:row>49</xdr:row>
      <xdr:rowOff>444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9F48022-C0C8-984F-9CFE-9CF8DD221C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946150</xdr:colOff>
      <xdr:row>63</xdr:row>
      <xdr:rowOff>19050</xdr:rowOff>
    </xdr:from>
    <xdr:to>
      <xdr:col>9</xdr:col>
      <xdr:colOff>0</xdr:colOff>
      <xdr:row>73</xdr:row>
      <xdr:rowOff>2222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45474676-2E76-9C48-BD99-451383C2C8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800</xdr:colOff>
      <xdr:row>4</xdr:row>
      <xdr:rowOff>25400</xdr:rowOff>
    </xdr:from>
    <xdr:to>
      <xdr:col>7</xdr:col>
      <xdr:colOff>127000</xdr:colOff>
      <xdr:row>13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EC0AC57-E106-7A42-9024-91A3A30899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4200</xdr:colOff>
      <xdr:row>6</xdr:row>
      <xdr:rowOff>139700</xdr:rowOff>
    </xdr:from>
    <xdr:to>
      <xdr:col>7</xdr:col>
      <xdr:colOff>774700</xdr:colOff>
      <xdr:row>18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DAAF22E-BF84-D44A-AD1C-58E1D6883D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22300</xdr:colOff>
      <xdr:row>6</xdr:row>
      <xdr:rowOff>120650</xdr:rowOff>
    </xdr:from>
    <xdr:to>
      <xdr:col>5</xdr:col>
      <xdr:colOff>723900</xdr:colOff>
      <xdr:row>17</xdr:row>
      <xdr:rowOff>698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F1CE7AF-D048-674E-883A-91758FC94E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57300</xdr:colOff>
      <xdr:row>35</xdr:row>
      <xdr:rowOff>158750</xdr:rowOff>
    </xdr:from>
    <xdr:to>
      <xdr:col>6</xdr:col>
      <xdr:colOff>609600</xdr:colOff>
      <xdr:row>46</xdr:row>
      <xdr:rowOff>1079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E643BD4-E203-D948-8E61-04DCD57D12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9900</xdr:colOff>
      <xdr:row>4</xdr:row>
      <xdr:rowOff>76200</xdr:rowOff>
    </xdr:from>
    <xdr:to>
      <xdr:col>4</xdr:col>
      <xdr:colOff>317500</xdr:colOff>
      <xdr:row>13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4C1B020-8797-5346-96F2-388CFDFAE9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</xdr:colOff>
      <xdr:row>7</xdr:row>
      <xdr:rowOff>127000</xdr:rowOff>
    </xdr:from>
    <xdr:to>
      <xdr:col>10</xdr:col>
      <xdr:colOff>228600</xdr:colOff>
      <xdr:row>16</xdr:row>
      <xdr:rowOff>88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C6E9868-20E8-3941-AE89-5D41E84477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15</xdr:row>
      <xdr:rowOff>50800</xdr:rowOff>
    </xdr:from>
    <xdr:to>
      <xdr:col>10</xdr:col>
      <xdr:colOff>876300</xdr:colOff>
      <xdr:row>24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598E0A9-5687-9E4D-BA26-57E7A8546A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73100</xdr:colOff>
      <xdr:row>12</xdr:row>
      <xdr:rowOff>139700</xdr:rowOff>
    </xdr:from>
    <xdr:to>
      <xdr:col>10</xdr:col>
      <xdr:colOff>698500</xdr:colOff>
      <xdr:row>21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C1507E6-5E42-2D46-9364-264FF9C2B5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7903</xdr:colOff>
      <xdr:row>13</xdr:row>
      <xdr:rowOff>226338</xdr:rowOff>
    </xdr:from>
    <xdr:to>
      <xdr:col>9</xdr:col>
      <xdr:colOff>101600</xdr:colOff>
      <xdr:row>26</xdr:row>
      <xdr:rowOff>228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E0FF7D8-A264-CC46-A47F-F1C3F0F13C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9600</xdr:colOff>
      <xdr:row>67</xdr:row>
      <xdr:rowOff>50800</xdr:rowOff>
    </xdr:from>
    <xdr:to>
      <xdr:col>5</xdr:col>
      <xdr:colOff>736600</xdr:colOff>
      <xdr:row>78</xdr:row>
      <xdr:rowOff>63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DBDAD09-701D-D74A-87B1-49CE231382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38200</xdr:colOff>
      <xdr:row>7</xdr:row>
      <xdr:rowOff>38100</xdr:rowOff>
    </xdr:from>
    <xdr:to>
      <xdr:col>16</xdr:col>
      <xdr:colOff>947591</xdr:colOff>
      <xdr:row>16</xdr:row>
      <xdr:rowOff>11067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537C684-F681-D440-A4B9-51D3784CC0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672</xdr:colOff>
      <xdr:row>13</xdr:row>
      <xdr:rowOff>202773</xdr:rowOff>
    </xdr:from>
    <xdr:to>
      <xdr:col>14</xdr:col>
      <xdr:colOff>512269</xdr:colOff>
      <xdr:row>26</xdr:row>
      <xdr:rowOff>3201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80D6390-8441-B342-8DBA-D4B91E5E01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42950</xdr:colOff>
      <xdr:row>5</xdr:row>
      <xdr:rowOff>133350</xdr:rowOff>
    </xdr:from>
    <xdr:to>
      <xdr:col>10</xdr:col>
      <xdr:colOff>342900</xdr:colOff>
      <xdr:row>16</xdr:row>
      <xdr:rowOff>825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BBFB98D-01B1-7C44-AAC1-ED8A8F03F6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5900</xdr:colOff>
      <xdr:row>11</xdr:row>
      <xdr:rowOff>241300</xdr:rowOff>
    </xdr:from>
    <xdr:to>
      <xdr:col>7</xdr:col>
      <xdr:colOff>127000</xdr:colOff>
      <xdr:row>21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ECCD797-7F9D-2248-9DB1-44E773C041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0100</xdr:colOff>
      <xdr:row>10</xdr:row>
      <xdr:rowOff>88900</xdr:rowOff>
    </xdr:from>
    <xdr:to>
      <xdr:col>6</xdr:col>
      <xdr:colOff>406400</xdr:colOff>
      <xdr:row>19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7191F6D-F3F4-FA48-998A-B1668488F0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2100</xdr:colOff>
      <xdr:row>8</xdr:row>
      <xdr:rowOff>0</xdr:rowOff>
    </xdr:from>
    <xdr:to>
      <xdr:col>3</xdr:col>
      <xdr:colOff>368300</xdr:colOff>
      <xdr:row>17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4321F3B-01F4-F846-A57C-09A6791F35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6</xdr:row>
      <xdr:rowOff>165100</xdr:rowOff>
    </xdr:from>
    <xdr:to>
      <xdr:col>7</xdr:col>
      <xdr:colOff>939800</xdr:colOff>
      <xdr:row>25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61A2FB3-BFCC-E749-95D0-4BDCDD00D3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5600</xdr:colOff>
      <xdr:row>5</xdr:row>
      <xdr:rowOff>152400</xdr:rowOff>
    </xdr:from>
    <xdr:to>
      <xdr:col>7</xdr:col>
      <xdr:colOff>914400</xdr:colOff>
      <xdr:row>14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F6DA77F-FFCC-8E48-8A0C-DCF7804CFB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ropbox/Matsumoto/&#35542;&#25991;/E.%20faecalis%20revise/rerevise/rererevise/rerererevise/Figure%201/160615%20&#27515;&#33740;%20&#29992;&#37327;&#20381;&#23384;&#24615;&#12398;&#12467;&#12498;&#12442;&#12540;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E.%20faecalis%20(2018)/Nature%20Metabolism/Tp10-72/RT-PCR&#12414;&#12392;&#12417;-1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Science%20Translational%20Medicine/For%20submition/For%20revision/Figures-9/Figure%205/&#35430;&#39443;&#65297;&#29983;&#33740;-20161125%20&#12398;&#12467;&#12498;&#12442;&#12540;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Science%20Translational%20Medicine/For%20submition/For%20revision/Figures-9/Figure%202/20160207%20data%20analysis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ropbox/Matsumoto/&#35542;&#25991;/E.%20faecalis%20revise/20181206-%20dose%20response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Science%20Translational%20Medicine/For%20submition/For%20revision/Figures-9/Supplementary%20Figure%202/20160404%20acarbose%20&#12398;&#12467;&#12498;&#12442;&#12540;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12459;&#12452;&#12467;&#31958;&#23615;&#30149;&#38306;&#36899;/Lactic%20acid%20bacteria/20181008%20intestine%20Sucrose%200831-07/20181009%20intestine%20sucrose%200831-07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12459;&#12452;&#12467;&#31958;&#23615;&#30149;&#38306;&#36899;/Lactic%20acid%20bacteria/20181007%20Toxicity%20isolated%20intestine/20181007%20toxicity%20test%20of%200831-07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E.%20faecalis%20(2018)/Figure/20161123%20&#20083;&#37240;&#33740;&#12288;&#29105;&#20966;&#29702;&#12288;&#34880;&#31958;&#19978;&#26119;&#25233;&#21046;&#21177;&#26524;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E.%20faecalis%20(2018)/Communications%20Biology/Revised%20manuscript/Figures/Supplementary%20Figure%204/20181026%20intestine%2080&#730;C&#12398;&#12467;&#12498;&#12442;&#12540;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E.%20faecalis%20(2018)/Figure/20180110%20&#12486;&#12441;&#12540;&#12479;&#12398;&#12467;&#12498;&#12442;&#12540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ropbox/Matsumoto/&#35542;&#25991;/E.%20faecalis%20revise/rerevise/rererevise/rerererevise/&#34920;&#12398;&#20316;&#25104;/Figure%201/Figure%201c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Science%20Translational%20Medicine/For%20submition/For%20revision/20170831%20WT&#12398;&#12477;&#12491;&#12465;&#12540;&#12471;&#12519;&#12531;&#36960;&#24515;&#19978;&#28165;&#30011;&#20998;&#27963;&#24615;.xlsx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tsumotoyasuhiko/Desktop/matsumoto/&#12459;&#12452;&#12467;&#31958;&#23615;&#30149;&#38306;&#36899;/Lactic%20acid%20bacteria/20161127%20Human%20exp%20/&#35430;&#39443;&#65298;%20pre%20treat%20&#27515;&#33740;20161120.xlsx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12459;&#12452;&#12467;&#31958;&#23615;&#30149;&#38306;&#36899;/Lactic%20acid%20bacteria/20161127%20Human%20exp%20/&#35430;&#39443;&#65298;&#12414;&#12392;&#12417;_20161127.xlsx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E.%20faecalis%20(2018)/Communications%20Biology/Revised%20manuscript/Figures/Supplementary%20Figure%206/160615%20&#27515;&#33740;%20&#29992;&#37327;&#20381;&#23384;&#24615;&#12398;&#12467;&#12498;&#12442;&#12540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ropbox/Matsumoto/&#35542;&#25991;/E.%20faecalis%20revise/rerevise/rererevise/rerererevise/&#34920;&#12398;&#20316;&#25104;/Figure%201/160615%20&#27515;&#33740;%20&#29992;&#37327;&#20381;&#23384;&#24615;&#12398;&#12467;&#12498;&#12442;&#12540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Science%20Translational%20Medicine/For%20submition/For%20revision/Figures-9/Figure%202/Glucose/20160601%200831-07&#26666;glucose%20transport%20assay%20%20%20&#12398;&#12467;&#12498;&#12442;&#12540;/20160601%200831-07%20glucose%20transport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Science%20Translational%20Medicine/For%20submition/For%20revision/Figures-9/Figure%202/Glucose/20160624%20viable,%20heat-killed%200831-07%20Glucose%20transport%20&#12398;&#12467;&#12498;&#12442;&#12540;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Science%20Translational%20Medicine/For%20submition/For%20revision/Figures-9/Figure%203/Time%20course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Science%20Translational%20Medicine/For%20submition/For%20revision/Figures-9/Figure%203/Caco-2%20cells%20Dose%20respose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12459;&#12452;&#12467;&#31958;&#23615;&#30149;&#38306;&#36899;/Lactic%20acid%20bacteria/20170602%20Cytotoxicity%20test/20170602%20Cytotoxicity%20test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suhikomatsumoto/Desktop/matsumoto/&#35542;&#25991;2018/E.%20faecalis%20intake/E.%20faecalis%20(2018)/Nature%20Metabolism/Tp10-72/Parent,%20Tp10-7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0">
          <cell r="Q30">
            <v>309.71428571428572</v>
          </cell>
          <cell r="T30">
            <v>13.21106286805154</v>
          </cell>
        </row>
        <row r="31">
          <cell r="Q31">
            <v>279.35714285714283</v>
          </cell>
          <cell r="T31">
            <v>11.703107102627627</v>
          </cell>
        </row>
        <row r="32">
          <cell r="Q32">
            <v>245.28571428571428</v>
          </cell>
          <cell r="T32">
            <v>15.176409025023659</v>
          </cell>
        </row>
        <row r="33">
          <cell r="Q33">
            <v>200.14285714285714</v>
          </cell>
          <cell r="T33">
            <v>9.8933083961033166</v>
          </cell>
        </row>
        <row r="34">
          <cell r="T34">
            <v>13.039187404254358</v>
          </cell>
        </row>
        <row r="35">
          <cell r="T35">
            <v>14.292031570250035</v>
          </cell>
        </row>
        <row r="36">
          <cell r="T36">
            <v>19.059151074206358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Result1"/>
      <sheetName val="Sheet2"/>
      <sheetName val="Result2"/>
    </sheetNames>
    <sheetDataSet>
      <sheetData sheetId="0"/>
      <sheetData sheetId="1"/>
      <sheetData sheetId="2">
        <row r="4">
          <cell r="X4">
            <v>0.99999999227262404</v>
          </cell>
          <cell r="Y4">
            <v>2.3909682189600243E-2</v>
          </cell>
        </row>
        <row r="5">
          <cell r="X5">
            <v>3.0370401118495773E-3</v>
          </cell>
          <cell r="Y5">
            <v>6.8206840124494122E-4</v>
          </cell>
        </row>
        <row r="6">
          <cell r="X6">
            <v>1.0000000013024501</v>
          </cell>
          <cell r="Y6">
            <v>3.9018188574417051E-2</v>
          </cell>
        </row>
        <row r="7">
          <cell r="X7">
            <v>4.3835559596396021E-3</v>
          </cell>
          <cell r="Y7">
            <v>1.429085040674072E-3</v>
          </cell>
        </row>
        <row r="8">
          <cell r="X8">
            <v>1.0000000040552897</v>
          </cell>
          <cell r="Y8">
            <v>2.0151856935654456E-2</v>
          </cell>
        </row>
        <row r="9">
          <cell r="X9">
            <v>2.2154158201202197E-3</v>
          </cell>
          <cell r="Y9">
            <v>3.8915800883515073E-4</v>
          </cell>
        </row>
        <row r="10">
          <cell r="X10">
            <v>1.0000000029747611</v>
          </cell>
          <cell r="Y10">
            <v>6.9006729185607518E-3</v>
          </cell>
        </row>
        <row r="11">
          <cell r="X11">
            <v>2.6125195466044789E-3</v>
          </cell>
          <cell r="Y11">
            <v>1.2477369380547648E-4</v>
          </cell>
        </row>
        <row r="12">
          <cell r="X12">
            <v>1.0000000037211609</v>
          </cell>
          <cell r="Y12">
            <v>1.6326138083223949E-2</v>
          </cell>
        </row>
        <row r="13">
          <cell r="X13">
            <v>0.106039507559007</v>
          </cell>
          <cell r="Y13">
            <v>3.907631893662728E-4</v>
          </cell>
        </row>
        <row r="14">
          <cell r="X14">
            <v>1.0000000019134487</v>
          </cell>
          <cell r="Y14">
            <v>2.4191293060135437E-2</v>
          </cell>
        </row>
        <row r="15">
          <cell r="X15">
            <v>0.15558668541169726</v>
          </cell>
          <cell r="Y15">
            <v>1.8308967032917701E-3</v>
          </cell>
        </row>
      </sheetData>
      <sheetData sheetId="3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入力"/>
      <sheetName val="+グラフ"/>
      <sheetName val="まとめ"/>
      <sheetName val="Sheet3"/>
    </sheetNames>
    <sheetDataSet>
      <sheetData sheetId="0"/>
      <sheetData sheetId="1"/>
      <sheetData sheetId="2">
        <row r="3">
          <cell r="B3">
            <v>0</v>
          </cell>
          <cell r="C3">
            <v>15</v>
          </cell>
          <cell r="D3">
            <v>30</v>
          </cell>
          <cell r="E3">
            <v>45</v>
          </cell>
          <cell r="F3">
            <v>60</v>
          </cell>
          <cell r="G3">
            <v>90</v>
          </cell>
          <cell r="H3">
            <v>120</v>
          </cell>
        </row>
        <row r="18">
          <cell r="B18">
            <v>95.142857142857139</v>
          </cell>
          <cell r="C18">
            <v>136.21428571428572</v>
          </cell>
          <cell r="D18">
            <v>167.07142857142858</v>
          </cell>
          <cell r="E18">
            <v>176.14285714285714</v>
          </cell>
          <cell r="F18">
            <v>165.71428571428572</v>
          </cell>
          <cell r="G18">
            <v>125.57142857142857</v>
          </cell>
          <cell r="H18">
            <v>104.57142857142857</v>
          </cell>
        </row>
        <row r="20">
          <cell r="B20">
            <v>6.8536279595426581</v>
          </cell>
          <cell r="C20">
            <v>10.883496291347971</v>
          </cell>
          <cell r="D20">
            <v>12.187464052138548</v>
          </cell>
          <cell r="E20">
            <v>12.05066047757095</v>
          </cell>
          <cell r="F20">
            <v>11.048715272689924</v>
          </cell>
          <cell r="G20">
            <v>7.9563186935463124</v>
          </cell>
          <cell r="H20">
            <v>6.2115338880063247</v>
          </cell>
        </row>
        <row r="24">
          <cell r="B24">
            <v>0</v>
          </cell>
          <cell r="C24">
            <v>15</v>
          </cell>
          <cell r="D24">
            <v>30</v>
          </cell>
          <cell r="E24">
            <v>45</v>
          </cell>
          <cell r="F24">
            <v>60</v>
          </cell>
          <cell r="G24">
            <v>90</v>
          </cell>
          <cell r="H24">
            <v>120</v>
          </cell>
        </row>
        <row r="39">
          <cell r="B39">
            <v>100.42857142857143</v>
          </cell>
          <cell r="C39">
            <v>142.21428571428572</v>
          </cell>
          <cell r="D39">
            <v>165.64285714285714</v>
          </cell>
          <cell r="E39">
            <v>169.85714285714286</v>
          </cell>
          <cell r="F39">
            <v>170</v>
          </cell>
          <cell r="G39">
            <v>130.5</v>
          </cell>
          <cell r="H39">
            <v>107.14285714285714</v>
          </cell>
        </row>
        <row r="41">
          <cell r="B41">
            <v>7.3032676364368694</v>
          </cell>
          <cell r="C41">
            <v>11.039837731058181</v>
          </cell>
          <cell r="D41">
            <v>11.666546540214703</v>
          </cell>
          <cell r="E41">
            <v>12.182183491275055</v>
          </cell>
          <cell r="F41">
            <v>13.27648160975046</v>
          </cell>
          <cell r="G41">
            <v>5.7791841725016138</v>
          </cell>
          <cell r="H41">
            <v>4.6377631042432528</v>
          </cell>
        </row>
        <row r="46">
          <cell r="B46">
            <v>0</v>
          </cell>
          <cell r="C46">
            <v>15</v>
          </cell>
          <cell r="D46">
            <v>30</v>
          </cell>
          <cell r="E46">
            <v>45</v>
          </cell>
          <cell r="F46">
            <v>60</v>
          </cell>
          <cell r="G46">
            <v>90</v>
          </cell>
          <cell r="H46">
            <v>120</v>
          </cell>
        </row>
        <row r="61">
          <cell r="B61">
            <v>95.214285714285708</v>
          </cell>
          <cell r="C61">
            <v>142.42857142857142</v>
          </cell>
          <cell r="D61">
            <v>157.57142857142858</v>
          </cell>
          <cell r="E61">
            <v>153.78571428571428</v>
          </cell>
          <cell r="F61">
            <v>143.85714285714286</v>
          </cell>
          <cell r="G61">
            <v>119.64285714285714</v>
          </cell>
          <cell r="H61">
            <v>112.78571428571429</v>
          </cell>
        </row>
        <row r="63">
          <cell r="B63">
            <v>7.2368194881184111</v>
          </cell>
          <cell r="C63">
            <v>10.63748119641744</v>
          </cell>
          <cell r="D63">
            <v>11.472634431839065</v>
          </cell>
          <cell r="E63">
            <v>10.398318112808491</v>
          </cell>
          <cell r="F63">
            <v>9.6083935187452454</v>
          </cell>
          <cell r="G63">
            <v>7.7267418266600538</v>
          </cell>
          <cell r="H63">
            <v>6.5451220807962569</v>
          </cell>
        </row>
      </sheetData>
      <sheetData sheetId="3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ood glucose level"/>
      <sheetName val="Average"/>
      <sheetName val="AUC"/>
      <sheetName val="Time 0 back AUC"/>
      <sheetName val="AUC 個人"/>
      <sheetName val="奇数群"/>
    </sheetNames>
    <sheetDataSet>
      <sheetData sheetId="0" refreshError="1"/>
      <sheetData sheetId="1">
        <row r="4">
          <cell r="B4">
            <v>0</v>
          </cell>
          <cell r="C4">
            <v>15</v>
          </cell>
          <cell r="D4">
            <v>30</v>
          </cell>
          <cell r="E4">
            <v>45</v>
          </cell>
          <cell r="F4">
            <v>60</v>
          </cell>
          <cell r="G4">
            <v>90</v>
          </cell>
          <cell r="H4">
            <v>120</v>
          </cell>
        </row>
        <row r="15">
          <cell r="B15">
            <v>97.1</v>
          </cell>
          <cell r="C15">
            <v>114.3</v>
          </cell>
          <cell r="D15">
            <v>139.9</v>
          </cell>
          <cell r="E15">
            <v>157.30000000000001</v>
          </cell>
          <cell r="F15">
            <v>148.5</v>
          </cell>
          <cell r="G15">
            <v>116.8</v>
          </cell>
          <cell r="H15">
            <v>118.1</v>
          </cell>
        </row>
        <row r="17">
          <cell r="B17">
            <v>2.6010681567917513</v>
          </cell>
          <cell r="C17">
            <v>5.5518765599224063</v>
          </cell>
          <cell r="D17">
            <v>6.5037595968326922</v>
          </cell>
          <cell r="E17">
            <v>5.5578772929320426</v>
          </cell>
          <cell r="F17">
            <v>6.5204805552347418</v>
          </cell>
          <cell r="G17">
            <v>6.4923887064469543</v>
          </cell>
          <cell r="H17">
            <v>5.4821933975047745</v>
          </cell>
        </row>
        <row r="31">
          <cell r="B31">
            <v>95.2</v>
          </cell>
          <cell r="C31">
            <v>120.6</v>
          </cell>
          <cell r="D31">
            <v>143</v>
          </cell>
          <cell r="E31">
            <v>132.30000000000001</v>
          </cell>
          <cell r="F31">
            <v>128.1</v>
          </cell>
          <cell r="G31">
            <v>118.7</v>
          </cell>
          <cell r="H31">
            <v>111.3</v>
          </cell>
        </row>
        <row r="33">
          <cell r="B33">
            <v>1.7178798303214877</v>
          </cell>
          <cell r="C33">
            <v>5.5180511860738841</v>
          </cell>
          <cell r="D33">
            <v>5.7984672307259562</v>
          </cell>
          <cell r="E33">
            <v>7.8486375325703017</v>
          </cell>
          <cell r="F33">
            <v>7.5002962908431199</v>
          </cell>
          <cell r="G33">
            <v>8.551867892585383</v>
          </cell>
          <cell r="H33">
            <v>4.4920918168530184</v>
          </cell>
        </row>
      </sheetData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81206"/>
      <sheetName val="20181213"/>
      <sheetName val="20181214"/>
    </sheetNames>
    <sheetDataSet>
      <sheetData sheetId="0">
        <row r="3">
          <cell r="K3">
            <v>320.75</v>
          </cell>
          <cell r="N3">
            <v>15.391753793436303</v>
          </cell>
        </row>
        <row r="4">
          <cell r="K4">
            <v>315.75</v>
          </cell>
          <cell r="N4">
            <v>15.928878386963303</v>
          </cell>
        </row>
        <row r="5">
          <cell r="K5">
            <v>334.5</v>
          </cell>
          <cell r="N5">
            <v>18.874586088176873</v>
          </cell>
        </row>
        <row r="6">
          <cell r="K6">
            <v>134.25</v>
          </cell>
          <cell r="N6">
            <v>32.892184988737569</v>
          </cell>
        </row>
        <row r="7">
          <cell r="K7">
            <v>302.25</v>
          </cell>
          <cell r="N7">
            <v>25.991585176745183</v>
          </cell>
        </row>
        <row r="8">
          <cell r="K8">
            <v>172</v>
          </cell>
          <cell r="N8">
            <v>32.565318975867562</v>
          </cell>
        </row>
        <row r="9">
          <cell r="K9">
            <v>120</v>
          </cell>
          <cell r="N9">
            <v>4.6904157598234297</v>
          </cell>
        </row>
        <row r="10">
          <cell r="K10">
            <v>288.75</v>
          </cell>
          <cell r="N10">
            <v>8.2701773459420647</v>
          </cell>
        </row>
        <row r="11">
          <cell r="K11">
            <v>266.75</v>
          </cell>
          <cell r="N11">
            <v>22.362077273813362</v>
          </cell>
        </row>
        <row r="12">
          <cell r="K12">
            <v>99.25</v>
          </cell>
          <cell r="N12">
            <v>15.691691007239044</v>
          </cell>
        </row>
      </sheetData>
      <sheetData sheetId="1">
        <row r="3">
          <cell r="K3">
            <v>307.625</v>
          </cell>
          <cell r="N3">
            <v>16.585674342330908</v>
          </cell>
        </row>
        <row r="4">
          <cell r="K4">
            <v>308.75</v>
          </cell>
          <cell r="N4">
            <v>30.335279241613495</v>
          </cell>
        </row>
        <row r="5">
          <cell r="K5">
            <v>304</v>
          </cell>
          <cell r="N5">
            <v>28.469281690973517</v>
          </cell>
        </row>
        <row r="6">
          <cell r="K6">
            <v>253.25</v>
          </cell>
          <cell r="N6">
            <v>4.6435439052516774</v>
          </cell>
        </row>
        <row r="7">
          <cell r="K7">
            <v>284.75</v>
          </cell>
          <cell r="N7">
            <v>10.443299287102711</v>
          </cell>
        </row>
        <row r="8">
          <cell r="K8">
            <v>155</v>
          </cell>
          <cell r="N8">
            <v>9.6176920308356717</v>
          </cell>
        </row>
        <row r="9">
          <cell r="K9">
            <v>139.5</v>
          </cell>
          <cell r="N9">
            <v>16.913998147491128</v>
          </cell>
        </row>
        <row r="10">
          <cell r="K10">
            <v>308.75</v>
          </cell>
          <cell r="N10">
            <v>19.554943961395882</v>
          </cell>
        </row>
        <row r="11">
          <cell r="K11">
            <v>247.75</v>
          </cell>
          <cell r="N11">
            <v>16.834364654875852</v>
          </cell>
        </row>
        <row r="12">
          <cell r="K12">
            <v>104.25</v>
          </cell>
          <cell r="N12">
            <v>18.785521907398085</v>
          </cell>
        </row>
      </sheetData>
      <sheetData sheetId="2">
        <row r="3">
          <cell r="K3">
            <v>295.25</v>
          </cell>
          <cell r="N3">
            <v>11.240574117459534</v>
          </cell>
        </row>
        <row r="4">
          <cell r="K4">
            <v>276</v>
          </cell>
          <cell r="N4">
            <v>35.580893749314392</v>
          </cell>
        </row>
        <row r="5">
          <cell r="K5">
            <v>265.25</v>
          </cell>
          <cell r="N5">
            <v>25.483246130219229</v>
          </cell>
        </row>
        <row r="6">
          <cell r="K6">
            <v>191.25</v>
          </cell>
          <cell r="N6">
            <v>12.229574808635009</v>
          </cell>
        </row>
        <row r="7">
          <cell r="K7">
            <v>291.75</v>
          </cell>
          <cell r="N7">
            <v>27.881819046348703</v>
          </cell>
        </row>
        <row r="8">
          <cell r="K8">
            <v>186.5</v>
          </cell>
          <cell r="N8">
            <v>27.864254281546216</v>
          </cell>
        </row>
        <row r="9">
          <cell r="K9">
            <v>142.25</v>
          </cell>
          <cell r="N9">
            <v>12.439017914074514</v>
          </cell>
        </row>
        <row r="10">
          <cell r="K10">
            <v>264.75</v>
          </cell>
          <cell r="N10">
            <v>18.602755172285637</v>
          </cell>
        </row>
        <row r="11">
          <cell r="K11">
            <v>243.25</v>
          </cell>
          <cell r="N11">
            <v>16.745024136540781</v>
          </cell>
        </row>
        <row r="12">
          <cell r="K12">
            <v>79.25</v>
          </cell>
          <cell r="N12">
            <v>6.25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A6">
            <v>0</v>
          </cell>
          <cell r="B6">
            <v>0</v>
          </cell>
          <cell r="C6">
            <v>0</v>
          </cell>
        </row>
        <row r="7">
          <cell r="A7">
            <v>10</v>
          </cell>
          <cell r="B7">
            <v>40</v>
          </cell>
          <cell r="C7">
            <v>0</v>
          </cell>
        </row>
        <row r="8">
          <cell r="A8">
            <v>20</v>
          </cell>
          <cell r="B8">
            <v>52</v>
          </cell>
          <cell r="C8">
            <v>0</v>
          </cell>
        </row>
        <row r="9">
          <cell r="A9">
            <v>30</v>
          </cell>
          <cell r="B9">
            <v>66</v>
          </cell>
          <cell r="C9">
            <v>0</v>
          </cell>
        </row>
        <row r="10">
          <cell r="A10">
            <v>40</v>
          </cell>
          <cell r="B10">
            <v>90</v>
          </cell>
          <cell r="C10">
            <v>0</v>
          </cell>
        </row>
        <row r="11">
          <cell r="A11">
            <v>50</v>
          </cell>
          <cell r="B11">
            <v>100</v>
          </cell>
          <cell r="C11">
            <v>0</v>
          </cell>
        </row>
        <row r="12">
          <cell r="A12">
            <v>60</v>
          </cell>
          <cell r="B12">
            <v>120</v>
          </cell>
          <cell r="C12">
            <v>0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H4">
            <v>131</v>
          </cell>
          <cell r="K4">
            <v>13.699148392023011</v>
          </cell>
        </row>
        <row r="5">
          <cell r="H5">
            <v>45</v>
          </cell>
          <cell r="K5">
            <v>7.7674534651540288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9">
          <cell r="F29">
            <v>0</v>
          </cell>
          <cell r="G29">
            <v>10</v>
          </cell>
          <cell r="H29">
            <v>30</v>
          </cell>
          <cell r="I29">
            <v>60</v>
          </cell>
        </row>
        <row r="30">
          <cell r="F30">
            <v>100.00000377358505</v>
          </cell>
          <cell r="G30">
            <v>141.50943930224301</v>
          </cell>
          <cell r="H30">
            <v>98.113211249555164</v>
          </cell>
          <cell r="I30">
            <v>101.88679629761494</v>
          </cell>
        </row>
        <row r="31">
          <cell r="F31">
            <v>14.753789692387214</v>
          </cell>
          <cell r="G31">
            <v>14.993704442850564</v>
          </cell>
          <cell r="H31">
            <v>13.223204395795578</v>
          </cell>
          <cell r="I31">
            <v>5.667087598198127</v>
          </cell>
        </row>
        <row r="32">
          <cell r="F32">
            <v>100.00000377358505</v>
          </cell>
          <cell r="G32">
            <v>126.41509911000374</v>
          </cell>
          <cell r="H32">
            <v>107.54717386970468</v>
          </cell>
          <cell r="I32">
            <v>101.88679629761494</v>
          </cell>
        </row>
        <row r="33">
          <cell r="F33">
            <v>14.753789692387214</v>
          </cell>
          <cell r="G33">
            <v>18.020190059283337</v>
          </cell>
          <cell r="H33">
            <v>11.334175196396268</v>
          </cell>
          <cell r="I33">
            <v>5.667087598198127</v>
          </cell>
        </row>
        <row r="34">
          <cell r="F34">
            <v>100.00000377358505</v>
          </cell>
          <cell r="G34">
            <v>75.471700961196262</v>
          </cell>
          <cell r="H34">
            <v>39.622643004628038</v>
          </cell>
          <cell r="I34">
            <v>24.528302812388787</v>
          </cell>
        </row>
        <row r="35">
          <cell r="F35">
            <v>14.753789692387214</v>
          </cell>
          <cell r="G35">
            <v>4.9979014809501958</v>
          </cell>
          <cell r="H35">
            <v>8.6566192962294757</v>
          </cell>
          <cell r="I35">
            <v>13.223204395795632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lkworm"/>
      <sheetName val="Caco-2"/>
    </sheetNames>
    <sheetDataSet>
      <sheetData sheetId="0">
        <row r="20">
          <cell r="O20">
            <v>301</v>
          </cell>
          <cell r="R20">
            <v>9.5244047433047339</v>
          </cell>
        </row>
        <row r="21">
          <cell r="O21">
            <v>240.85714285714286</v>
          </cell>
          <cell r="R21">
            <v>14.624553019508271</v>
          </cell>
          <cell r="V21">
            <v>13000000000</v>
          </cell>
        </row>
        <row r="22">
          <cell r="O22">
            <v>246.14285714285714</v>
          </cell>
          <cell r="R22">
            <v>13.342428870459294</v>
          </cell>
          <cell r="V22">
            <v>100</v>
          </cell>
        </row>
      </sheetData>
      <sheetData sheetId="1" refreshError="1"/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G13">
            <v>112.4</v>
          </cell>
          <cell r="J13">
            <v>10.703119181064997</v>
          </cell>
        </row>
        <row r="14">
          <cell r="G14">
            <v>65.2</v>
          </cell>
          <cell r="J14">
            <v>3.7669684124515994</v>
          </cell>
        </row>
        <row r="15">
          <cell r="G15">
            <v>54</v>
          </cell>
          <cell r="J15">
            <v>3.1567267017256584</v>
          </cell>
        </row>
        <row r="16">
          <cell r="J16">
            <v>0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">
          <cell r="G10">
            <v>100</v>
          </cell>
          <cell r="J10">
            <v>18.75282104125597</v>
          </cell>
        </row>
        <row r="11">
          <cell r="G11">
            <v>36.901408450704224</v>
          </cell>
          <cell r="J11">
            <v>5.9218232786575076</v>
          </cell>
        </row>
        <row r="12">
          <cell r="G12">
            <v>40.140845070422543</v>
          </cell>
          <cell r="J12">
            <v>3.123036313532871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C13">
            <v>260.85714285714283</v>
          </cell>
          <cell r="F13">
            <v>8.8069236832111102</v>
          </cell>
        </row>
        <row r="14">
          <cell r="C14">
            <v>154</v>
          </cell>
          <cell r="F14">
            <v>9.2448183685060386</v>
          </cell>
        </row>
        <row r="15">
          <cell r="C15">
            <v>430</v>
          </cell>
          <cell r="F15">
            <v>7.8993670632526003</v>
          </cell>
        </row>
        <row r="16">
          <cell r="C16">
            <v>350.71428571428572</v>
          </cell>
          <cell r="F16">
            <v>8.8946211675532147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">
          <cell r="A10">
            <v>0</v>
          </cell>
          <cell r="Q10">
            <v>100</v>
          </cell>
          <cell r="T10">
            <v>2.183211454678109</v>
          </cell>
        </row>
        <row r="11">
          <cell r="A11">
            <v>15</v>
          </cell>
          <cell r="Q11">
            <v>57.31707317073171</v>
          </cell>
          <cell r="T11">
            <v>8.546704957692187</v>
          </cell>
        </row>
        <row r="12">
          <cell r="A12">
            <v>30</v>
          </cell>
          <cell r="Q12">
            <v>23.170731707317074</v>
          </cell>
          <cell r="T12">
            <v>4.8838314043955426</v>
          </cell>
        </row>
        <row r="13">
          <cell r="A13">
            <v>60</v>
          </cell>
          <cell r="Q13">
            <v>13.414634146341465</v>
          </cell>
          <cell r="T13">
            <v>1.2209578510988808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入力"/>
      <sheetName val="+グラフ"/>
      <sheetName val="まとめ"/>
    </sheetNames>
    <sheetDataSet>
      <sheetData sheetId="0" refreshError="1"/>
      <sheetData sheetId="1" refreshError="1"/>
      <sheetData sheetId="2">
        <row r="3">
          <cell r="B3">
            <v>0</v>
          </cell>
          <cell r="C3">
            <v>15</v>
          </cell>
          <cell r="D3">
            <v>30</v>
          </cell>
          <cell r="E3">
            <v>45</v>
          </cell>
          <cell r="F3">
            <v>60</v>
          </cell>
          <cell r="G3">
            <v>90</v>
          </cell>
          <cell r="H3">
            <v>120</v>
          </cell>
        </row>
        <row r="18">
          <cell r="B18">
            <v>93.92307692307692</v>
          </cell>
          <cell r="C18">
            <v>125.15384615384616</v>
          </cell>
          <cell r="D18">
            <v>164.61538461538461</v>
          </cell>
          <cell r="E18">
            <v>178.84615384615384</v>
          </cell>
          <cell r="F18">
            <v>169</v>
          </cell>
          <cell r="G18">
            <v>138</v>
          </cell>
          <cell r="H18">
            <v>99.230769230769226</v>
          </cell>
        </row>
        <row r="20">
          <cell r="B20">
            <v>7.4225812482167584</v>
          </cell>
          <cell r="C20">
            <v>10.194819138546331</v>
          </cell>
          <cell r="D20">
            <v>15.300100242364451</v>
          </cell>
          <cell r="E20">
            <v>15.978836821138126</v>
          </cell>
          <cell r="F20">
            <v>14.020817250609294</v>
          </cell>
          <cell r="G20">
            <v>12.18706788052908</v>
          </cell>
          <cell r="H20">
            <v>5.8261337045963746</v>
          </cell>
        </row>
        <row r="25">
          <cell r="B25">
            <v>0</v>
          </cell>
          <cell r="C25">
            <v>15</v>
          </cell>
          <cell r="D25">
            <v>30</v>
          </cell>
          <cell r="E25">
            <v>45</v>
          </cell>
          <cell r="F25">
            <v>60</v>
          </cell>
          <cell r="G25">
            <v>90</v>
          </cell>
          <cell r="H25">
            <v>120</v>
          </cell>
        </row>
        <row r="40">
          <cell r="B40">
            <v>94.92307692307692</v>
          </cell>
          <cell r="C40">
            <v>132.07692307692307</v>
          </cell>
          <cell r="D40">
            <v>159.30769230769232</v>
          </cell>
          <cell r="E40">
            <v>163.53846153846155</v>
          </cell>
          <cell r="F40">
            <v>162.07692307692307</v>
          </cell>
          <cell r="G40">
            <v>127.61538461538461</v>
          </cell>
          <cell r="H40">
            <v>105.53846153846153</v>
          </cell>
        </row>
        <row r="42">
          <cell r="B42">
            <v>7.603244064826562</v>
          </cell>
          <cell r="C42">
            <v>11.900599597958811</v>
          </cell>
          <cell r="D42">
            <v>13.885240668598742</v>
          </cell>
          <cell r="E42">
            <v>13.780975765173272</v>
          </cell>
          <cell r="F42">
            <v>14.037740209276928</v>
          </cell>
          <cell r="G42">
            <v>8.8470330560586206</v>
          </cell>
          <cell r="H42">
            <v>5.9822409363498554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入力"/>
      <sheetName val="+グラフ"/>
      <sheetName val="まとめ"/>
    </sheetNames>
    <sheetDataSet>
      <sheetData sheetId="0" refreshError="1"/>
      <sheetData sheetId="1" refreshError="1"/>
      <sheetData sheetId="2">
        <row r="49">
          <cell r="B49">
            <v>0</v>
          </cell>
          <cell r="C49">
            <v>15</v>
          </cell>
          <cell r="D49">
            <v>30</v>
          </cell>
          <cell r="E49">
            <v>45</v>
          </cell>
          <cell r="F49">
            <v>60</v>
          </cell>
          <cell r="G49">
            <v>90</v>
          </cell>
          <cell r="H49">
            <v>120</v>
          </cell>
        </row>
        <row r="64">
          <cell r="B64">
            <v>96.25</v>
          </cell>
          <cell r="C64">
            <v>132.25</v>
          </cell>
          <cell r="D64">
            <v>169.5</v>
          </cell>
          <cell r="E64">
            <v>183</v>
          </cell>
          <cell r="F64">
            <v>171.25</v>
          </cell>
          <cell r="G64">
            <v>133.83333333333334</v>
          </cell>
          <cell r="H64">
            <v>105.91666666666667</v>
          </cell>
        </row>
        <row r="66">
          <cell r="B66">
            <v>8.3797139093406905</v>
          </cell>
          <cell r="C66">
            <v>12.284740838551384</v>
          </cell>
          <cell r="D66">
            <v>15.114415934574417</v>
          </cell>
          <cell r="E66">
            <v>16.577413597885695</v>
          </cell>
          <cell r="F66">
            <v>15.05499467855808</v>
          </cell>
          <cell r="G66">
            <v>13.526101818930957</v>
          </cell>
          <cell r="H66">
            <v>8.5092582208864016</v>
          </cell>
        </row>
      </sheetData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1">
          <cell r="B41">
            <v>0</v>
          </cell>
          <cell r="F41">
            <v>309.71428571428572</v>
          </cell>
          <cell r="G41">
            <v>13.211062868051538</v>
          </cell>
        </row>
        <row r="42">
          <cell r="B42">
            <v>6.3</v>
          </cell>
          <cell r="F42">
            <v>292.85714285714283</v>
          </cell>
          <cell r="G42">
            <v>13.03918740425436</v>
          </cell>
        </row>
        <row r="43">
          <cell r="B43">
            <v>12.5</v>
          </cell>
          <cell r="F43">
            <v>288.14285714285717</v>
          </cell>
          <cell r="G43">
            <v>14.292031570250041</v>
          </cell>
        </row>
        <row r="44">
          <cell r="B44">
            <v>25</v>
          </cell>
          <cell r="F44">
            <v>231.81818181818181</v>
          </cell>
          <cell r="G44">
            <v>19.05915107420636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Turkey法"/>
    </sheetNames>
    <sheetDataSet>
      <sheetData sheetId="0">
        <row r="39">
          <cell r="S39">
            <v>309.71428571428572</v>
          </cell>
          <cell r="V39">
            <v>13.21106286805154</v>
          </cell>
        </row>
        <row r="40">
          <cell r="S40">
            <v>245.28571428571428</v>
          </cell>
          <cell r="V40">
            <v>15.176409025023659</v>
          </cell>
        </row>
        <row r="41">
          <cell r="S41">
            <v>288.14285714285717</v>
          </cell>
          <cell r="V41">
            <v>14.292031570250035</v>
          </cell>
        </row>
      </sheetData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me course"/>
      <sheetName val="5 min"/>
    </sheetNames>
    <sheetDataSet>
      <sheetData sheetId="0">
        <row r="17">
          <cell r="A17">
            <v>0</v>
          </cell>
          <cell r="B17">
            <v>0</v>
          </cell>
          <cell r="C17">
            <v>0</v>
          </cell>
        </row>
        <row r="18">
          <cell r="A18">
            <v>5</v>
          </cell>
          <cell r="B18">
            <v>64</v>
          </cell>
          <cell r="C18">
            <v>34</v>
          </cell>
        </row>
        <row r="19">
          <cell r="A19">
            <v>10</v>
          </cell>
          <cell r="B19">
            <v>78</v>
          </cell>
          <cell r="C19">
            <v>48</v>
          </cell>
        </row>
        <row r="20">
          <cell r="A20">
            <v>30</v>
          </cell>
          <cell r="B20">
            <v>100</v>
          </cell>
          <cell r="C20">
            <v>74</v>
          </cell>
        </row>
      </sheetData>
      <sheetData sheetId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60 min"/>
    </sheetNames>
    <sheetDataSet>
      <sheetData sheetId="0"/>
      <sheetData sheetId="1">
        <row r="7">
          <cell r="F7">
            <v>82.5</v>
          </cell>
          <cell r="I7">
            <v>10.436314802968846</v>
          </cell>
        </row>
        <row r="8">
          <cell r="F8">
            <v>48.666666666666664</v>
          </cell>
          <cell r="I8">
            <v>3.5318502465941037</v>
          </cell>
        </row>
        <row r="9">
          <cell r="F9">
            <v>68</v>
          </cell>
          <cell r="I9">
            <v>2.3121387283236996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A4">
            <v>0</v>
          </cell>
          <cell r="B4">
            <v>0</v>
          </cell>
          <cell r="C4">
            <v>0</v>
          </cell>
        </row>
        <row r="5">
          <cell r="A5">
            <v>10</v>
          </cell>
          <cell r="B5">
            <v>54.2</v>
          </cell>
          <cell r="C5">
            <v>0.6</v>
          </cell>
        </row>
        <row r="6">
          <cell r="A6">
            <v>20</v>
          </cell>
          <cell r="B6">
            <v>74</v>
          </cell>
          <cell r="C6">
            <v>1.4</v>
          </cell>
        </row>
        <row r="7">
          <cell r="A7">
            <v>60</v>
          </cell>
          <cell r="B7">
            <v>119.3</v>
          </cell>
          <cell r="C7">
            <v>7.9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6">
          <cell r="C16">
            <v>0</v>
          </cell>
          <cell r="G16">
            <v>99.999999996390756</v>
          </cell>
          <cell r="I16">
            <v>13.635469438449949</v>
          </cell>
        </row>
        <row r="17">
          <cell r="C17">
            <v>31.25</v>
          </cell>
          <cell r="G17">
            <v>39.997906642075819</v>
          </cell>
          <cell r="I17">
            <v>1.1007695352395757</v>
          </cell>
        </row>
        <row r="18">
          <cell r="C18">
            <v>62.5</v>
          </cell>
          <cell r="G18">
            <v>14.027653960449001</v>
          </cell>
          <cell r="I18">
            <v>5.039056375021354</v>
          </cell>
        </row>
        <row r="19">
          <cell r="C19">
            <v>125</v>
          </cell>
          <cell r="G19">
            <v>3.5994903758441281</v>
          </cell>
          <cell r="I19">
            <v>0.58732798597084734</v>
          </cell>
        </row>
        <row r="20">
          <cell r="C20">
            <v>250</v>
          </cell>
          <cell r="G20">
            <v>4.0546149485844722</v>
          </cell>
          <cell r="I20">
            <v>2.3399737493363451</v>
          </cell>
        </row>
        <row r="40">
          <cell r="D40">
            <v>99.999999996390756</v>
          </cell>
          <cell r="F40">
            <v>13.635469438449949</v>
          </cell>
        </row>
        <row r="41">
          <cell r="D41">
            <v>14.027653960449001</v>
          </cell>
          <cell r="F41">
            <v>5.039056375021354</v>
          </cell>
        </row>
        <row r="42">
          <cell r="D42">
            <v>77.592784413965106</v>
          </cell>
          <cell r="F42">
            <v>17.012436002624547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B4">
            <v>0</v>
          </cell>
          <cell r="H4">
            <v>100</v>
          </cell>
          <cell r="K4">
            <v>2.5838921658013896</v>
          </cell>
        </row>
        <row r="5">
          <cell r="B5">
            <v>10</v>
          </cell>
          <cell r="H5">
            <v>103.2</v>
          </cell>
          <cell r="K5">
            <v>2.865501167121645</v>
          </cell>
        </row>
        <row r="6">
          <cell r="B6">
            <v>20</v>
          </cell>
          <cell r="H6">
            <v>103.6</v>
          </cell>
          <cell r="K6">
            <v>2.3748992996911404</v>
          </cell>
        </row>
        <row r="7">
          <cell r="B7">
            <v>30</v>
          </cell>
          <cell r="H7">
            <v>107.4</v>
          </cell>
          <cell r="K7">
            <v>5.8258500956284953</v>
          </cell>
        </row>
        <row r="9">
          <cell r="B9">
            <v>0</v>
          </cell>
          <cell r="H9">
            <v>100</v>
          </cell>
          <cell r="K9">
            <v>2.5838921658013896</v>
          </cell>
        </row>
        <row r="10">
          <cell r="B10">
            <v>10</v>
          </cell>
          <cell r="H10">
            <v>113.6</v>
          </cell>
          <cell r="K10">
            <v>2.8340304014471207</v>
          </cell>
        </row>
        <row r="11">
          <cell r="B11">
            <v>20</v>
          </cell>
          <cell r="H11">
            <v>106</v>
          </cell>
          <cell r="K11">
            <v>4.7034168539521151</v>
          </cell>
        </row>
        <row r="12">
          <cell r="B12">
            <v>30</v>
          </cell>
          <cell r="H12">
            <v>99.8</v>
          </cell>
          <cell r="K12">
            <v>2.4533270828632294</v>
          </cell>
        </row>
        <row r="14">
          <cell r="B14">
            <v>0</v>
          </cell>
          <cell r="H14">
            <v>100</v>
          </cell>
          <cell r="K14">
            <v>2.5838921658013896</v>
          </cell>
        </row>
        <row r="15">
          <cell r="B15">
            <v>10</v>
          </cell>
          <cell r="H15">
            <v>12.6</v>
          </cell>
          <cell r="K15">
            <v>2.1081640987709998</v>
          </cell>
        </row>
        <row r="16">
          <cell r="B16">
            <v>20</v>
          </cell>
          <cell r="H16">
            <v>6.2</v>
          </cell>
          <cell r="K16">
            <v>3.3615804637529818</v>
          </cell>
        </row>
        <row r="17">
          <cell r="B17">
            <v>30</v>
          </cell>
          <cell r="H17">
            <v>17.600000000000001</v>
          </cell>
          <cell r="K17">
            <v>2.5567537612993489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co-2"/>
      <sheetName val="Silkworms"/>
    </sheetNames>
    <sheetDataSet>
      <sheetData sheetId="0">
        <row r="40">
          <cell r="Q40">
            <v>100.00000000431034</v>
          </cell>
          <cell r="T40">
            <v>9.4056609272832006</v>
          </cell>
        </row>
        <row r="41">
          <cell r="Q41">
            <v>32.327586208289979</v>
          </cell>
          <cell r="T41">
            <v>6.4731817108463749</v>
          </cell>
        </row>
        <row r="42">
          <cell r="Q42">
            <v>107.75862069429995</v>
          </cell>
          <cell r="T42">
            <v>5.7088096660770482</v>
          </cell>
        </row>
        <row r="43">
          <cell r="Q43">
            <v>23.706896552745985</v>
          </cell>
          <cell r="T43">
            <v>2.1577272369488036</v>
          </cell>
        </row>
        <row r="52">
          <cell r="H52">
            <v>100.00000000000182</v>
          </cell>
          <cell r="K52">
            <v>13.853743718630453</v>
          </cell>
        </row>
        <row r="53">
          <cell r="H53">
            <v>17.511520737327508</v>
          </cell>
          <cell r="K53">
            <v>3.6910062226768794</v>
          </cell>
        </row>
        <row r="54">
          <cell r="H54">
            <v>82.949308755761891</v>
          </cell>
          <cell r="K54">
            <v>7.9912628859115262</v>
          </cell>
        </row>
      </sheetData>
      <sheetData sheetId="1">
        <row r="4">
          <cell r="P4">
            <v>348.57142857142856</v>
          </cell>
          <cell r="S4">
            <v>14.722033793671864</v>
          </cell>
        </row>
        <row r="5">
          <cell r="P5">
            <v>187.5</v>
          </cell>
          <cell r="S5">
            <v>13.879892050403788</v>
          </cell>
        </row>
        <row r="6">
          <cell r="P6">
            <v>256.08333333333331</v>
          </cell>
          <cell r="S6">
            <v>13.776409043492686</v>
          </cell>
        </row>
        <row r="11">
          <cell r="I11">
            <v>527.28571428571433</v>
          </cell>
          <cell r="L11">
            <v>22.119468370910628</v>
          </cell>
        </row>
        <row r="12">
          <cell r="I12">
            <v>394.71428571428572</v>
          </cell>
          <cell r="L12">
            <v>14.350731026257193</v>
          </cell>
        </row>
        <row r="13">
          <cell r="I13">
            <v>451.71428571428572</v>
          </cell>
          <cell r="L13">
            <v>14.372214345270207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64CC1-4736-F148-B11B-7BEC1475AE5F}">
  <dimension ref="A1:N6"/>
  <sheetViews>
    <sheetView workbookViewId="0"/>
  </sheetViews>
  <sheetFormatPr baseColWidth="10" defaultRowHeight="20"/>
  <cols>
    <col min="2" max="2" width="16.85546875" customWidth="1"/>
  </cols>
  <sheetData>
    <row r="1" spans="1:14">
      <c r="A1">
        <v>20160615</v>
      </c>
    </row>
    <row r="2" spans="1:14">
      <c r="B2" t="s">
        <v>125</v>
      </c>
      <c r="J2" t="s">
        <v>6</v>
      </c>
      <c r="K2" t="s">
        <v>11</v>
      </c>
      <c r="L2" t="s">
        <v>12</v>
      </c>
      <c r="M2" t="s">
        <v>13</v>
      </c>
      <c r="N2" t="s">
        <v>123</v>
      </c>
    </row>
    <row r="3" spans="1:14">
      <c r="A3">
        <v>1</v>
      </c>
      <c r="B3" t="s">
        <v>124</v>
      </c>
      <c r="C3">
        <v>245</v>
      </c>
      <c r="D3">
        <v>389</v>
      </c>
      <c r="E3">
        <v>291</v>
      </c>
      <c r="F3">
        <v>288</v>
      </c>
      <c r="G3">
        <v>371</v>
      </c>
      <c r="H3">
        <v>368</v>
      </c>
      <c r="I3">
        <v>366</v>
      </c>
      <c r="J3">
        <v>331.14285714285717</v>
      </c>
      <c r="K3">
        <v>55.381791747314026</v>
      </c>
      <c r="L3">
        <v>7</v>
      </c>
      <c r="M3">
        <v>20.932349732080315</v>
      </c>
    </row>
    <row r="4" spans="1:14">
      <c r="A4">
        <v>2</v>
      </c>
      <c r="B4" t="s">
        <v>126</v>
      </c>
      <c r="C4">
        <v>256</v>
      </c>
      <c r="D4">
        <v>281</v>
      </c>
      <c r="E4">
        <v>338</v>
      </c>
      <c r="F4">
        <v>288</v>
      </c>
      <c r="G4">
        <v>279</v>
      </c>
      <c r="H4">
        <v>308</v>
      </c>
      <c r="I4">
        <v>280</v>
      </c>
      <c r="J4">
        <v>290</v>
      </c>
      <c r="K4">
        <v>26.108746937887819</v>
      </c>
      <c r="L4">
        <v>7</v>
      </c>
      <c r="M4">
        <v>9.8681787773100442</v>
      </c>
      <c r="N4">
        <v>0.10075492103685232</v>
      </c>
    </row>
    <row r="5" spans="1:14">
      <c r="A5">
        <v>3</v>
      </c>
      <c r="B5" t="s">
        <v>127</v>
      </c>
      <c r="C5">
        <v>272</v>
      </c>
      <c r="D5">
        <v>225</v>
      </c>
      <c r="E5">
        <v>246</v>
      </c>
      <c r="F5">
        <v>279</v>
      </c>
      <c r="G5">
        <v>222</v>
      </c>
      <c r="H5">
        <v>106</v>
      </c>
      <c r="I5">
        <v>245</v>
      </c>
      <c r="J5">
        <v>227.85714285714286</v>
      </c>
      <c r="K5">
        <v>57.848735426767917</v>
      </c>
      <c r="L5">
        <v>7</v>
      </c>
      <c r="M5">
        <v>21.864766799828548</v>
      </c>
      <c r="N5">
        <v>5.1520239959615913E-3</v>
      </c>
    </row>
    <row r="6" spans="1:14">
      <c r="A6">
        <v>4</v>
      </c>
      <c r="B6" t="s">
        <v>128</v>
      </c>
      <c r="C6">
        <v>216</v>
      </c>
      <c r="D6">
        <v>216</v>
      </c>
      <c r="E6">
        <v>192</v>
      </c>
      <c r="F6">
        <v>190</v>
      </c>
      <c r="G6">
        <v>201</v>
      </c>
      <c r="H6">
        <v>274</v>
      </c>
      <c r="I6">
        <v>139</v>
      </c>
      <c r="J6">
        <v>204</v>
      </c>
      <c r="K6">
        <v>40.336088060197412</v>
      </c>
      <c r="L6">
        <v>7</v>
      </c>
      <c r="M6">
        <v>15.245608266926297</v>
      </c>
      <c r="N6">
        <v>3.5994861837884923E-4</v>
      </c>
    </row>
  </sheetData>
  <phoneticPr fontId="2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61495-9ACA-834F-BE09-2CFE34F1879B}">
  <dimension ref="A1:K33"/>
  <sheetViews>
    <sheetView workbookViewId="0">
      <selection activeCell="A19" sqref="A19"/>
    </sheetView>
  </sheetViews>
  <sheetFormatPr baseColWidth="10" defaultRowHeight="20"/>
  <cols>
    <col min="1" max="1" width="26.5703125" customWidth="1"/>
  </cols>
  <sheetData>
    <row r="1" spans="1:11">
      <c r="A1" s="1" t="s">
        <v>18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 t="s">
        <v>185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/>
      <c r="B3" s="1" t="s">
        <v>56</v>
      </c>
      <c r="C3" s="1" t="s">
        <v>188</v>
      </c>
      <c r="D3" s="1"/>
      <c r="E3" s="1"/>
      <c r="F3" s="1"/>
      <c r="G3" s="1"/>
      <c r="H3" s="1" t="s">
        <v>38</v>
      </c>
      <c r="I3" s="1" t="s">
        <v>27</v>
      </c>
      <c r="J3" s="1" t="s">
        <v>39</v>
      </c>
      <c r="K3" s="1" t="s">
        <v>28</v>
      </c>
    </row>
    <row r="4" spans="1:11">
      <c r="A4" s="1" t="s">
        <v>57</v>
      </c>
      <c r="B4" s="1">
        <v>0</v>
      </c>
      <c r="C4" s="1">
        <v>107</v>
      </c>
      <c r="D4" s="1">
        <v>103</v>
      </c>
      <c r="E4" s="1">
        <v>102</v>
      </c>
      <c r="F4" s="1">
        <v>94</v>
      </c>
      <c r="G4" s="1">
        <v>94</v>
      </c>
      <c r="H4" s="1">
        <f>AVERAGE(C4:G4)</f>
        <v>100</v>
      </c>
      <c r="I4" s="1">
        <f>STDEV(C4:G4)</f>
        <v>5.7879184513951127</v>
      </c>
      <c r="J4" s="1">
        <v>5</v>
      </c>
      <c r="K4" s="1">
        <f>I4/2.24</f>
        <v>2.5838921658013896</v>
      </c>
    </row>
    <row r="5" spans="1:11">
      <c r="A5" s="1"/>
      <c r="B5" s="1">
        <v>10</v>
      </c>
      <c r="C5" s="1">
        <v>104</v>
      </c>
      <c r="D5" s="1">
        <v>110</v>
      </c>
      <c r="E5" s="1">
        <v>108</v>
      </c>
      <c r="F5" s="1">
        <v>100</v>
      </c>
      <c r="G5" s="1">
        <v>94</v>
      </c>
      <c r="H5" s="1">
        <f t="shared" ref="H5:H17" si="0">AVERAGE(C5:G5)</f>
        <v>103.2</v>
      </c>
      <c r="I5" s="1">
        <f t="shared" ref="I5:I17" si="1">STDEV(C5:G5)</f>
        <v>6.4187226143524851</v>
      </c>
      <c r="J5" s="1">
        <v>5</v>
      </c>
      <c r="K5" s="1">
        <f t="shared" ref="K5:K17" si="2">I5/2.24</f>
        <v>2.865501167121645</v>
      </c>
    </row>
    <row r="6" spans="1:11">
      <c r="A6" s="1"/>
      <c r="B6" s="1">
        <v>20</v>
      </c>
      <c r="C6" s="1">
        <v>98</v>
      </c>
      <c r="D6" s="1">
        <v>99</v>
      </c>
      <c r="E6" s="1">
        <v>111</v>
      </c>
      <c r="F6" s="1">
        <v>106</v>
      </c>
      <c r="G6" s="1">
        <v>104</v>
      </c>
      <c r="H6" s="1">
        <f t="shared" si="0"/>
        <v>103.6</v>
      </c>
      <c r="I6" s="1">
        <f t="shared" si="1"/>
        <v>5.3197744313081552</v>
      </c>
      <c r="J6" s="1">
        <v>5</v>
      </c>
      <c r="K6" s="1">
        <f t="shared" si="2"/>
        <v>2.3748992996911404</v>
      </c>
    </row>
    <row r="7" spans="1:11">
      <c r="A7" s="1"/>
      <c r="B7" s="1">
        <v>30</v>
      </c>
      <c r="C7" s="1">
        <v>115</v>
      </c>
      <c r="D7" s="1">
        <v>100</v>
      </c>
      <c r="E7" s="1">
        <v>115</v>
      </c>
      <c r="F7" s="1">
        <v>88</v>
      </c>
      <c r="G7" s="1">
        <v>119</v>
      </c>
      <c r="H7" s="1">
        <f t="shared" si="0"/>
        <v>107.4</v>
      </c>
      <c r="I7" s="1">
        <f t="shared" si="1"/>
        <v>13.04990421420783</v>
      </c>
      <c r="J7" s="1">
        <v>5</v>
      </c>
      <c r="K7" s="1">
        <f t="shared" si="2"/>
        <v>5.8258500956284953</v>
      </c>
    </row>
    <row r="8" spans="1:11">
      <c r="A8" s="1"/>
      <c r="B8" s="1" t="s">
        <v>56</v>
      </c>
      <c r="C8" s="1"/>
      <c r="D8" s="1"/>
      <c r="E8" s="1"/>
      <c r="F8" s="1"/>
      <c r="G8" s="1"/>
      <c r="H8" s="1"/>
      <c r="I8" s="1"/>
      <c r="J8" s="1"/>
      <c r="K8" s="1"/>
    </row>
    <row r="9" spans="1:11">
      <c r="A9" s="1" t="s">
        <v>187</v>
      </c>
      <c r="B9" s="1">
        <v>0</v>
      </c>
      <c r="C9" s="1">
        <v>107</v>
      </c>
      <c r="D9" s="1">
        <v>103</v>
      </c>
      <c r="E9" s="1">
        <v>102</v>
      </c>
      <c r="F9" s="1">
        <v>94</v>
      </c>
      <c r="G9" s="1">
        <v>94</v>
      </c>
      <c r="H9" s="1">
        <f t="shared" si="0"/>
        <v>100</v>
      </c>
      <c r="I9" s="1">
        <f t="shared" si="1"/>
        <v>5.7879184513951127</v>
      </c>
      <c r="J9" s="1">
        <v>5</v>
      </c>
      <c r="K9" s="1">
        <f t="shared" si="2"/>
        <v>2.5838921658013896</v>
      </c>
    </row>
    <row r="10" spans="1:11">
      <c r="A10" s="1"/>
      <c r="B10" s="1">
        <v>10</v>
      </c>
      <c r="C10" s="1">
        <v>108</v>
      </c>
      <c r="D10" s="1">
        <v>120</v>
      </c>
      <c r="E10" s="1">
        <v>109</v>
      </c>
      <c r="F10" s="1">
        <v>121</v>
      </c>
      <c r="G10" s="1">
        <v>110</v>
      </c>
      <c r="H10" s="1">
        <f t="shared" si="0"/>
        <v>113.6</v>
      </c>
      <c r="I10" s="1">
        <f t="shared" si="1"/>
        <v>6.3482280992415507</v>
      </c>
      <c r="J10" s="1">
        <v>5</v>
      </c>
      <c r="K10" s="1">
        <f t="shared" si="2"/>
        <v>2.8340304014471207</v>
      </c>
    </row>
    <row r="11" spans="1:11">
      <c r="A11" s="1"/>
      <c r="B11" s="1">
        <v>20</v>
      </c>
      <c r="C11" s="1">
        <v>89</v>
      </c>
      <c r="D11" s="1">
        <v>103</v>
      </c>
      <c r="E11" s="1">
        <v>115</v>
      </c>
      <c r="F11" s="1">
        <v>110</v>
      </c>
      <c r="G11" s="1">
        <v>113</v>
      </c>
      <c r="H11" s="1">
        <f t="shared" si="0"/>
        <v>106</v>
      </c>
      <c r="I11" s="1">
        <f t="shared" si="1"/>
        <v>10.535653752852738</v>
      </c>
      <c r="J11" s="1">
        <v>5</v>
      </c>
      <c r="K11" s="1">
        <f t="shared" si="2"/>
        <v>4.7034168539521151</v>
      </c>
    </row>
    <row r="12" spans="1:11">
      <c r="A12" s="1"/>
      <c r="B12" s="1">
        <v>30</v>
      </c>
      <c r="C12" s="1">
        <v>107</v>
      </c>
      <c r="D12" s="1">
        <v>102</v>
      </c>
      <c r="E12" s="1">
        <v>100</v>
      </c>
      <c r="F12" s="1">
        <v>92</v>
      </c>
      <c r="G12" s="1">
        <v>98</v>
      </c>
      <c r="H12" s="1">
        <f t="shared" si="0"/>
        <v>99.8</v>
      </c>
      <c r="I12" s="1">
        <f t="shared" si="1"/>
        <v>5.4954526656136347</v>
      </c>
      <c r="J12" s="1">
        <v>5</v>
      </c>
      <c r="K12" s="1">
        <f t="shared" si="2"/>
        <v>2.4533270828632294</v>
      </c>
    </row>
    <row r="13" spans="1:11">
      <c r="A13" s="1"/>
      <c r="B13" s="1" t="s">
        <v>56</v>
      </c>
      <c r="C13" s="1"/>
      <c r="D13" s="1"/>
      <c r="E13" s="1"/>
      <c r="F13" s="1"/>
      <c r="G13" s="1"/>
      <c r="H13" s="1"/>
      <c r="I13" s="1"/>
      <c r="J13" s="1"/>
      <c r="K13" s="1"/>
    </row>
    <row r="14" spans="1:11">
      <c r="A14" s="1" t="s">
        <v>186</v>
      </c>
      <c r="B14" s="1">
        <v>0</v>
      </c>
      <c r="C14" s="1">
        <v>107</v>
      </c>
      <c r="D14" s="1">
        <v>103</v>
      </c>
      <c r="E14" s="1">
        <v>102</v>
      </c>
      <c r="F14" s="1">
        <v>94</v>
      </c>
      <c r="G14" s="1">
        <v>94</v>
      </c>
      <c r="H14" s="1">
        <f t="shared" si="0"/>
        <v>100</v>
      </c>
      <c r="I14" s="1">
        <f t="shared" si="1"/>
        <v>5.7879184513951127</v>
      </c>
      <c r="J14" s="1">
        <v>5</v>
      </c>
      <c r="K14" s="1">
        <f t="shared" si="2"/>
        <v>2.5838921658013896</v>
      </c>
    </row>
    <row r="15" spans="1:11">
      <c r="A15" s="1"/>
      <c r="B15" s="1">
        <v>10</v>
      </c>
      <c r="C15" s="1">
        <v>11</v>
      </c>
      <c r="D15" s="1">
        <v>13</v>
      </c>
      <c r="E15" s="1">
        <v>12</v>
      </c>
      <c r="F15" s="1">
        <v>20</v>
      </c>
      <c r="G15" s="1">
        <v>7</v>
      </c>
      <c r="H15" s="1">
        <f t="shared" si="0"/>
        <v>12.6</v>
      </c>
      <c r="I15" s="1">
        <f t="shared" si="1"/>
        <v>4.7222875812470395</v>
      </c>
      <c r="J15" s="1">
        <v>5</v>
      </c>
      <c r="K15" s="1">
        <f t="shared" si="2"/>
        <v>2.1081640987709998</v>
      </c>
    </row>
    <row r="16" spans="1:11">
      <c r="A16" s="1"/>
      <c r="B16" s="1">
        <v>20</v>
      </c>
      <c r="C16" s="1">
        <v>2</v>
      </c>
      <c r="D16" s="1">
        <v>7</v>
      </c>
      <c r="E16" s="1">
        <v>19</v>
      </c>
      <c r="F16" s="1">
        <v>1</v>
      </c>
      <c r="G16" s="1">
        <v>2</v>
      </c>
      <c r="H16" s="1">
        <f t="shared" si="0"/>
        <v>6.2</v>
      </c>
      <c r="I16" s="1">
        <f t="shared" si="1"/>
        <v>7.5299402388066801</v>
      </c>
      <c r="J16" s="1">
        <v>5</v>
      </c>
      <c r="K16" s="1">
        <f t="shared" si="2"/>
        <v>3.3615804637529818</v>
      </c>
    </row>
    <row r="17" spans="1:11">
      <c r="A17" s="1"/>
      <c r="B17" s="1">
        <v>30</v>
      </c>
      <c r="C17" s="1">
        <v>19</v>
      </c>
      <c r="D17" s="1">
        <v>9</v>
      </c>
      <c r="E17" s="1">
        <v>25</v>
      </c>
      <c r="F17" s="1">
        <v>17</v>
      </c>
      <c r="G17" s="1">
        <v>18</v>
      </c>
      <c r="H17" s="1">
        <f t="shared" si="0"/>
        <v>17.600000000000001</v>
      </c>
      <c r="I17" s="1">
        <f t="shared" si="1"/>
        <v>5.7271284253105419</v>
      </c>
      <c r="J17" s="1">
        <v>5</v>
      </c>
      <c r="K17" s="1">
        <f t="shared" si="2"/>
        <v>2.5567537612993489</v>
      </c>
    </row>
    <row r="18" spans="1:1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</sheetData>
  <phoneticPr fontId="2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B1675-E8AB-AE4E-9795-4E79C17D01AA}">
  <dimension ref="A1:M9"/>
  <sheetViews>
    <sheetView workbookViewId="0">
      <selection activeCell="M7" sqref="M7"/>
    </sheetView>
  </sheetViews>
  <sheetFormatPr baseColWidth="10" defaultRowHeight="20"/>
  <cols>
    <col min="1" max="1" width="20.7109375" customWidth="1"/>
    <col min="12" max="12" width="15.140625" customWidth="1"/>
    <col min="13" max="13" width="14.7109375" customWidth="1"/>
  </cols>
  <sheetData>
    <row r="1" spans="1:13">
      <c r="A1" t="s">
        <v>98</v>
      </c>
      <c r="H1" t="s">
        <v>5</v>
      </c>
    </row>
    <row r="2" spans="1:13">
      <c r="A2" t="s">
        <v>90</v>
      </c>
      <c r="B2">
        <v>54</v>
      </c>
      <c r="C2">
        <v>34</v>
      </c>
      <c r="D2">
        <v>45</v>
      </c>
      <c r="E2">
        <v>24</v>
      </c>
      <c r="F2">
        <v>22</v>
      </c>
      <c r="G2">
        <v>38</v>
      </c>
      <c r="H2">
        <v>36.166666666666664</v>
      </c>
    </row>
    <row r="3" spans="1:13">
      <c r="A3" t="s">
        <v>99</v>
      </c>
      <c r="B3">
        <v>9</v>
      </c>
      <c r="C3">
        <v>5</v>
      </c>
      <c r="D3">
        <v>5</v>
      </c>
    </row>
    <row r="4" spans="1:13">
      <c r="A4" t="s">
        <v>100</v>
      </c>
      <c r="B4">
        <v>30</v>
      </c>
      <c r="C4">
        <v>25</v>
      </c>
      <c r="D4">
        <v>35</v>
      </c>
    </row>
    <row r="6" spans="1:13">
      <c r="A6" t="s">
        <v>89</v>
      </c>
      <c r="H6" t="s">
        <v>5</v>
      </c>
      <c r="I6" t="s">
        <v>11</v>
      </c>
      <c r="J6" t="s">
        <v>12</v>
      </c>
      <c r="K6" t="s">
        <v>13</v>
      </c>
      <c r="L6" t="s">
        <v>137</v>
      </c>
      <c r="M6" t="s">
        <v>138</v>
      </c>
    </row>
    <row r="7" spans="1:13">
      <c r="A7" t="s">
        <v>90</v>
      </c>
      <c r="B7">
        <v>149.30875576037138</v>
      </c>
      <c r="C7">
        <v>94.00921658986347</v>
      </c>
      <c r="D7">
        <v>124.42396313364283</v>
      </c>
      <c r="E7">
        <v>66.359447004609507</v>
      </c>
      <c r="F7">
        <v>60.829493087558717</v>
      </c>
      <c r="G7">
        <v>105.06912442396505</v>
      </c>
      <c r="H7">
        <v>100.00000000000182</v>
      </c>
      <c r="I7">
        <v>33.927818366925976</v>
      </c>
      <c r="J7">
        <v>6</v>
      </c>
      <c r="K7">
        <v>13.853743718630453</v>
      </c>
    </row>
    <row r="8" spans="1:13">
      <c r="A8" t="s">
        <v>99</v>
      </c>
      <c r="B8">
        <v>24.884792626728565</v>
      </c>
      <c r="C8">
        <v>13.824884792626982</v>
      </c>
      <c r="D8">
        <v>13.824884792626982</v>
      </c>
      <c r="H8">
        <v>17.511520737327508</v>
      </c>
      <c r="I8">
        <v>6.3854407652310012</v>
      </c>
      <c r="J8">
        <v>3</v>
      </c>
      <c r="K8">
        <v>3.6910062226768794</v>
      </c>
      <c r="L8">
        <v>4.9340364703260647E-3</v>
      </c>
    </row>
    <row r="9" spans="1:13">
      <c r="A9" t="s">
        <v>100</v>
      </c>
      <c r="B9">
        <v>82.949308755761891</v>
      </c>
      <c r="C9">
        <v>69.124423963134902</v>
      </c>
      <c r="D9">
        <v>96.77419354838888</v>
      </c>
      <c r="H9">
        <v>82.949308755761891</v>
      </c>
      <c r="I9">
        <v>13.824884792626941</v>
      </c>
      <c r="J9">
        <v>3</v>
      </c>
      <c r="K9">
        <v>7.9912628859115262</v>
      </c>
      <c r="L9">
        <v>0.4422722312863262</v>
      </c>
      <c r="M9">
        <v>1.7404522627844702E-3</v>
      </c>
    </row>
  </sheetData>
  <phoneticPr fontId="2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322B1-AE36-A347-9B31-6B6F84D03872}">
  <dimension ref="A1:U6"/>
  <sheetViews>
    <sheetView workbookViewId="0">
      <selection activeCell="U4" sqref="U4"/>
    </sheetView>
  </sheetViews>
  <sheetFormatPr baseColWidth="10" defaultRowHeight="20"/>
  <cols>
    <col min="20" max="20" width="15.28515625" customWidth="1"/>
    <col min="21" max="21" width="14.42578125" customWidth="1"/>
  </cols>
  <sheetData>
    <row r="1" spans="1:21">
      <c r="A1" s="1" t="s">
        <v>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>
      <c r="A2" s="1" t="s">
        <v>8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>
      <c r="A3" s="1"/>
      <c r="B3" s="1" t="s">
        <v>80</v>
      </c>
      <c r="C3" s="1"/>
      <c r="D3" s="1"/>
      <c r="E3" s="1"/>
      <c r="F3" s="1"/>
      <c r="G3" s="1"/>
      <c r="H3" s="1"/>
      <c r="I3" s="1" t="s">
        <v>82</v>
      </c>
      <c r="J3" s="1"/>
      <c r="K3" s="1"/>
      <c r="L3" s="1"/>
      <c r="M3" s="1"/>
      <c r="N3" s="1"/>
      <c r="O3" s="1"/>
      <c r="P3" s="1" t="s">
        <v>38</v>
      </c>
      <c r="Q3" s="1" t="s">
        <v>27</v>
      </c>
      <c r="R3" s="1" t="s">
        <v>39</v>
      </c>
      <c r="S3" s="1" t="s">
        <v>28</v>
      </c>
      <c r="T3" s="1" t="s">
        <v>139</v>
      </c>
      <c r="U3" s="1" t="s">
        <v>140</v>
      </c>
    </row>
    <row r="4" spans="1:21">
      <c r="A4" s="1" t="s">
        <v>57</v>
      </c>
      <c r="B4" s="1">
        <v>320</v>
      </c>
      <c r="C4" s="1">
        <v>293</v>
      </c>
      <c r="D4" s="1">
        <v>291</v>
      </c>
      <c r="E4" s="1">
        <v>330</v>
      </c>
      <c r="F4" s="1">
        <v>275</v>
      </c>
      <c r="G4" s="1">
        <v>289</v>
      </c>
      <c r="H4" s="1">
        <v>364</v>
      </c>
      <c r="I4" s="1">
        <v>388</v>
      </c>
      <c r="J4" s="1">
        <v>353</v>
      </c>
      <c r="K4" s="1">
        <v>329</v>
      </c>
      <c r="L4" s="1">
        <v>432</v>
      </c>
      <c r="M4" s="1">
        <v>419</v>
      </c>
      <c r="N4" s="1">
        <v>355</v>
      </c>
      <c r="O4" s="1">
        <v>442</v>
      </c>
      <c r="P4" s="1">
        <f>AVERAGE(B4:O4)</f>
        <v>348.57142857142856</v>
      </c>
      <c r="Q4" s="1">
        <f>STDEV(B4:O4)</f>
        <v>55.060406388332773</v>
      </c>
      <c r="R4" s="1">
        <v>14</v>
      </c>
      <c r="S4" s="1">
        <f>Q4/3.74</f>
        <v>14.722033793671864</v>
      </c>
      <c r="T4" s="1"/>
      <c r="U4" s="1"/>
    </row>
    <row r="5" spans="1:21">
      <c r="A5" s="6" t="s">
        <v>85</v>
      </c>
      <c r="B5" s="1">
        <v>218</v>
      </c>
      <c r="C5" s="1">
        <v>149</v>
      </c>
      <c r="D5" s="1">
        <v>219</v>
      </c>
      <c r="E5" s="1">
        <v>227</v>
      </c>
      <c r="F5" s="1">
        <v>203</v>
      </c>
      <c r="G5" s="1">
        <v>257</v>
      </c>
      <c r="H5" s="1">
        <v>232</v>
      </c>
      <c r="I5" s="1">
        <v>241</v>
      </c>
      <c r="J5" s="1">
        <v>139</v>
      </c>
      <c r="K5" s="1">
        <v>159</v>
      </c>
      <c r="L5" s="1">
        <v>75</v>
      </c>
      <c r="M5" s="1">
        <v>191</v>
      </c>
      <c r="N5" s="1">
        <v>122</v>
      </c>
      <c r="O5" s="1">
        <v>193</v>
      </c>
      <c r="P5" s="1">
        <f t="shared" ref="P5:P6" si="0">AVERAGE(B5:O5)</f>
        <v>187.5</v>
      </c>
      <c r="Q5" s="1">
        <f t="shared" ref="Q5:Q6" si="1">STDEV(B5:O5)</f>
        <v>51.910796268510168</v>
      </c>
      <c r="R5" s="1">
        <v>14</v>
      </c>
      <c r="S5" s="1">
        <f t="shared" ref="S5" si="2">Q5/3.74</f>
        <v>13.879892050403788</v>
      </c>
      <c r="T5" s="1">
        <f>TTEST(B4:O4,B5:O5,2,2)</f>
        <v>1.9238866980206185E-8</v>
      </c>
      <c r="U5" s="1"/>
    </row>
    <row r="6" spans="1:21">
      <c r="A6" s="6" t="s">
        <v>86</v>
      </c>
      <c r="B6" s="1">
        <v>191</v>
      </c>
      <c r="C6" s="1">
        <v>231</v>
      </c>
      <c r="D6" s="1">
        <v>274</v>
      </c>
      <c r="E6" s="1">
        <v>264</v>
      </c>
      <c r="F6" s="1">
        <v>304</v>
      </c>
      <c r="G6" s="1">
        <v>222</v>
      </c>
      <c r="H6" s="1"/>
      <c r="I6" s="1">
        <v>267</v>
      </c>
      <c r="J6" s="1">
        <v>288</v>
      </c>
      <c r="K6" s="1">
        <v>278</v>
      </c>
      <c r="L6" s="1">
        <v>277</v>
      </c>
      <c r="M6" s="1">
        <v>321</v>
      </c>
      <c r="N6" s="1">
        <v>156</v>
      </c>
      <c r="O6" s="1"/>
      <c r="P6" s="1">
        <f t="shared" si="0"/>
        <v>256.08333333333331</v>
      </c>
      <c r="Q6" s="1">
        <f t="shared" si="1"/>
        <v>47.666375290484694</v>
      </c>
      <c r="R6" s="1">
        <v>12</v>
      </c>
      <c r="S6" s="1">
        <f>Q6/3.46</f>
        <v>13.776409043492686</v>
      </c>
      <c r="T6" s="1">
        <f>TTEST(B4:O4,B6:O6,2,2)</f>
        <v>1.3432602554715094E-4</v>
      </c>
      <c r="U6" s="1">
        <f>TTEST(B5:O5,B6:O6,2,2)</f>
        <v>1.9072253660467962E-3</v>
      </c>
    </row>
  </sheetData>
  <phoneticPr fontId="2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AC935-55E6-6745-A252-5598C18077C5}">
  <dimension ref="A1:N6"/>
  <sheetViews>
    <sheetView workbookViewId="0">
      <selection activeCell="F10" sqref="F10"/>
    </sheetView>
  </sheetViews>
  <sheetFormatPr baseColWidth="10" defaultRowHeight="20"/>
  <cols>
    <col min="1" max="1" width="18.28515625" customWidth="1"/>
    <col min="12" max="12" width="12.42578125" customWidth="1"/>
    <col min="13" max="13" width="15.28515625" customWidth="1"/>
    <col min="14" max="14" width="15" customWidth="1"/>
  </cols>
  <sheetData>
    <row r="1" spans="1:14">
      <c r="A1" s="1" t="s">
        <v>8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 t="s">
        <v>88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/>
      <c r="B3" s="1"/>
      <c r="C3" s="1"/>
      <c r="D3" s="1"/>
      <c r="E3" s="1"/>
      <c r="F3" s="1"/>
      <c r="G3" s="1"/>
      <c r="H3" s="1"/>
      <c r="I3" s="1" t="s">
        <v>38</v>
      </c>
      <c r="J3" s="1" t="s">
        <v>27</v>
      </c>
      <c r="K3" s="1" t="s">
        <v>39</v>
      </c>
      <c r="L3" s="1" t="s">
        <v>28</v>
      </c>
      <c r="M3" s="1" t="s">
        <v>83</v>
      </c>
      <c r="N3" s="1" t="s">
        <v>84</v>
      </c>
    </row>
    <row r="4" spans="1:14">
      <c r="A4" s="1" t="s">
        <v>57</v>
      </c>
      <c r="B4" s="1">
        <v>599</v>
      </c>
      <c r="C4" s="1">
        <v>453</v>
      </c>
      <c r="D4" s="1">
        <v>574</v>
      </c>
      <c r="E4" s="1">
        <v>548</v>
      </c>
      <c r="F4" s="1">
        <v>443</v>
      </c>
      <c r="G4" s="1">
        <v>542</v>
      </c>
      <c r="H4" s="1">
        <v>532</v>
      </c>
      <c r="I4" s="1">
        <f>AVERAGE(B4:H4)</f>
        <v>527.28571428571433</v>
      </c>
      <c r="J4" s="1">
        <f>STDEV(B4:H4)</f>
        <v>58.616591182913162</v>
      </c>
      <c r="K4" s="1">
        <v>7</v>
      </c>
      <c r="L4" s="1">
        <f>J4/2.65</f>
        <v>22.119468370910628</v>
      </c>
      <c r="M4" s="1"/>
      <c r="N4" s="1"/>
    </row>
    <row r="5" spans="1:14">
      <c r="A5" s="6" t="s">
        <v>85</v>
      </c>
      <c r="B5" s="1">
        <v>327</v>
      </c>
      <c r="C5" s="1">
        <v>371</v>
      </c>
      <c r="D5" s="1">
        <v>390</v>
      </c>
      <c r="E5" s="1">
        <v>400</v>
      </c>
      <c r="F5" s="1">
        <v>405</v>
      </c>
      <c r="G5" s="1">
        <v>443</v>
      </c>
      <c r="H5" s="1">
        <v>427</v>
      </c>
      <c r="I5" s="1">
        <f t="shared" ref="I5:I6" si="0">AVERAGE(B5:H5)</f>
        <v>394.71428571428572</v>
      </c>
      <c r="J5" s="1">
        <f t="shared" ref="J5:J6" si="1">STDEV(B5:H5)</f>
        <v>38.02943721958156</v>
      </c>
      <c r="K5" s="1">
        <v>7</v>
      </c>
      <c r="L5" s="1">
        <f t="shared" ref="L5:L6" si="2">J5/2.65</f>
        <v>14.350731026257193</v>
      </c>
      <c r="M5" s="1">
        <f>TTEST(B4:H4,B5:H5,2,2)</f>
        <v>2.9919024834790855E-4</v>
      </c>
      <c r="N5" s="1"/>
    </row>
    <row r="6" spans="1:14">
      <c r="A6" s="6" t="s">
        <v>86</v>
      </c>
      <c r="B6" s="1">
        <v>446</v>
      </c>
      <c r="C6" s="1">
        <v>422</v>
      </c>
      <c r="D6" s="1">
        <v>462</v>
      </c>
      <c r="E6" s="1">
        <v>449</v>
      </c>
      <c r="F6" s="1">
        <v>473</v>
      </c>
      <c r="G6" s="1">
        <v>395</v>
      </c>
      <c r="H6" s="1">
        <v>515</v>
      </c>
      <c r="I6" s="1">
        <f t="shared" si="0"/>
        <v>451.71428571428572</v>
      </c>
      <c r="J6" s="1">
        <f t="shared" si="1"/>
        <v>38.086368014966048</v>
      </c>
      <c r="K6" s="1">
        <v>7</v>
      </c>
      <c r="L6" s="1">
        <f t="shared" si="2"/>
        <v>14.372214345270207</v>
      </c>
      <c r="M6" s="1">
        <f>TTEST(B4:H4,B6:H6,2,2)</f>
        <v>1.4346339127590386E-2</v>
      </c>
      <c r="N6" s="1">
        <f>TTEST(B5:H5,B6:H6,2,2)</f>
        <v>1.598565545251986E-2</v>
      </c>
    </row>
  </sheetData>
  <phoneticPr fontId="2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AEE01-43FB-4140-BD1F-C209295E7CF2}">
  <dimension ref="A1:S52"/>
  <sheetViews>
    <sheetView topLeftCell="C22" workbookViewId="0">
      <selection activeCell="S31" sqref="S31"/>
    </sheetView>
  </sheetViews>
  <sheetFormatPr baseColWidth="10" defaultRowHeight="20"/>
  <sheetData>
    <row r="1" spans="1:19">
      <c r="A1" t="s">
        <v>101</v>
      </c>
    </row>
    <row r="3" spans="1:19">
      <c r="A3" t="s">
        <v>102</v>
      </c>
      <c r="F3" t="s">
        <v>103</v>
      </c>
      <c r="L3" t="s">
        <v>104</v>
      </c>
    </row>
    <row r="4" spans="1:19">
      <c r="A4" t="s">
        <v>105</v>
      </c>
      <c r="F4" t="s">
        <v>105</v>
      </c>
      <c r="J4" t="s">
        <v>5</v>
      </c>
      <c r="L4" t="s">
        <v>105</v>
      </c>
      <c r="P4" t="s">
        <v>5</v>
      </c>
      <c r="Q4" t="s">
        <v>11</v>
      </c>
      <c r="R4" t="s">
        <v>13</v>
      </c>
      <c r="S4" t="s">
        <v>141</v>
      </c>
    </row>
    <row r="5" spans="1:19">
      <c r="A5" t="s">
        <v>106</v>
      </c>
      <c r="B5">
        <v>7.6644525527954102</v>
      </c>
      <c r="C5">
        <v>7.9429783821105957</v>
      </c>
      <c r="D5">
        <v>8.4442110061645508</v>
      </c>
      <c r="F5" t="s">
        <v>106</v>
      </c>
      <c r="G5">
        <v>1.1091699561266557</v>
      </c>
      <c r="H5">
        <v>1.1509419165726298</v>
      </c>
      <c r="I5">
        <v>1.2044673205286087</v>
      </c>
      <c r="J5">
        <v>1.1548597310759647</v>
      </c>
      <c r="L5" t="s">
        <v>106</v>
      </c>
      <c r="M5">
        <v>0.96043694113594757</v>
      </c>
      <c r="N5">
        <v>0.99660753311274819</v>
      </c>
      <c r="O5">
        <v>1.0429555025691766</v>
      </c>
      <c r="P5">
        <v>0.99999999227262404</v>
      </c>
      <c r="Q5">
        <v>4.1363750188008419E-2</v>
      </c>
      <c r="R5">
        <v>2.3909682189600243E-2</v>
      </c>
    </row>
    <row r="6" spans="1:19">
      <c r="A6" t="s">
        <v>107</v>
      </c>
      <c r="B6">
        <v>4.1328553110361099E-2</v>
      </c>
      <c r="C6">
        <v>1.9988296553492546E-2</v>
      </c>
      <c r="D6">
        <v>4.7967739403247833E-2</v>
      </c>
      <c r="F6" t="s">
        <v>107</v>
      </c>
      <c r="G6">
        <v>3.7539061701444077E-3</v>
      </c>
      <c r="H6">
        <v>2.0382023039781476E-3</v>
      </c>
      <c r="I6">
        <v>4.7299575876979666E-3</v>
      </c>
      <c r="L6" t="s">
        <v>107</v>
      </c>
      <c r="M6">
        <v>3.2505299475972791E-3</v>
      </c>
      <c r="N6">
        <v>1.764891643012984E-3</v>
      </c>
      <c r="O6">
        <v>4.0956987449384686E-3</v>
      </c>
      <c r="P6">
        <v>3.0370401118495773E-3</v>
      </c>
      <c r="Q6">
        <v>1.1799783341537482E-3</v>
      </c>
      <c r="R6">
        <v>6.8206840124494122E-4</v>
      </c>
      <c r="S6">
        <v>1.9711423860279236E-6</v>
      </c>
    </row>
    <row r="8" spans="1:19">
      <c r="A8" t="s">
        <v>108</v>
      </c>
      <c r="F8" t="s">
        <v>108</v>
      </c>
      <c r="J8" t="s">
        <v>5</v>
      </c>
      <c r="L8" t="s">
        <v>108</v>
      </c>
      <c r="P8" t="s">
        <v>5</v>
      </c>
      <c r="Q8" t="s">
        <v>11</v>
      </c>
      <c r="R8" t="s">
        <v>13</v>
      </c>
      <c r="S8" t="s">
        <v>141</v>
      </c>
    </row>
    <row r="9" spans="1:19">
      <c r="A9" t="s">
        <v>106</v>
      </c>
      <c r="B9">
        <v>8.0532045364379883</v>
      </c>
      <c r="C9">
        <v>7.0679426193237305</v>
      </c>
      <c r="D9">
        <v>7.9764080047607422</v>
      </c>
      <c r="F9" t="s">
        <v>106</v>
      </c>
      <c r="G9">
        <v>1.1654286409669345</v>
      </c>
      <c r="H9">
        <v>1.0241487554380406</v>
      </c>
      <c r="I9">
        <v>1.1377407279286906</v>
      </c>
      <c r="J9">
        <v>1.1091060414445553</v>
      </c>
      <c r="L9" t="s">
        <v>106</v>
      </c>
      <c r="M9">
        <v>1.0507819802035652</v>
      </c>
      <c r="N9">
        <v>0.92340021467923905</v>
      </c>
      <c r="O9">
        <v>1.0258178090245462</v>
      </c>
      <c r="P9">
        <v>1.0000000013024501</v>
      </c>
      <c r="Q9">
        <v>6.7501466233741494E-2</v>
      </c>
      <c r="R9">
        <v>3.9018188574417051E-2</v>
      </c>
    </row>
    <row r="10" spans="1:19">
      <c r="A10" t="s">
        <v>107</v>
      </c>
      <c r="B10">
        <v>2.9199728742241859E-2</v>
      </c>
      <c r="C10">
        <v>7.7773965895175934E-2</v>
      </c>
      <c r="D10">
        <v>4.0591977536678314E-2</v>
      </c>
      <c r="F10" t="s">
        <v>107</v>
      </c>
      <c r="G10">
        <v>2.6522351653429804E-3</v>
      </c>
      <c r="H10">
        <v>7.9305945883301147E-3</v>
      </c>
      <c r="I10">
        <v>4.0026554208697409E-3</v>
      </c>
      <c r="L10" t="s">
        <v>107</v>
      </c>
      <c r="M10">
        <v>2.3913269513372954E-3</v>
      </c>
      <c r="N10">
        <v>7.1504385534949533E-3</v>
      </c>
      <c r="O10">
        <v>3.6089023740865584E-3</v>
      </c>
      <c r="P10">
        <v>4.3835559596396021E-3</v>
      </c>
      <c r="Q10">
        <v>2.4723171203661445E-3</v>
      </c>
      <c r="R10">
        <v>1.429085040674072E-3</v>
      </c>
      <c r="S10">
        <v>1.3980688449251627E-5</v>
      </c>
    </row>
    <row r="12" spans="1:19">
      <c r="A12" t="s">
        <v>111</v>
      </c>
      <c r="F12" t="s">
        <v>111</v>
      </c>
      <c r="J12" t="s">
        <v>5</v>
      </c>
      <c r="L12" t="s">
        <v>111</v>
      </c>
      <c r="P12" t="s">
        <v>5</v>
      </c>
      <c r="Q12" t="s">
        <v>11</v>
      </c>
      <c r="R12" t="s">
        <v>13</v>
      </c>
      <c r="S12" t="s">
        <v>141</v>
      </c>
    </row>
    <row r="13" spans="1:19">
      <c r="A13" t="s">
        <v>106</v>
      </c>
      <c r="B13">
        <v>7.6209397315979004</v>
      </c>
      <c r="C13">
        <v>7.4544868469238281</v>
      </c>
      <c r="D13">
        <v>7.7310218811035156</v>
      </c>
      <c r="F13" t="s">
        <v>106</v>
      </c>
      <c r="G13">
        <v>1.1028729487871052</v>
      </c>
      <c r="H13">
        <v>1.080159225661167</v>
      </c>
      <c r="I13">
        <v>1.1027392853261131</v>
      </c>
      <c r="J13">
        <v>1.0952571532581283</v>
      </c>
      <c r="L13" t="s">
        <v>106</v>
      </c>
      <c r="M13">
        <v>1.0069534344396704</v>
      </c>
      <c r="N13">
        <v>0.98621517847308005</v>
      </c>
      <c r="O13">
        <v>1.0068313960115332</v>
      </c>
      <c r="P13">
        <v>1.0000000029747611</v>
      </c>
      <c r="Q13">
        <v>1.19381641491101E-2</v>
      </c>
      <c r="R13">
        <v>6.9006729185607518E-3</v>
      </c>
    </row>
    <row r="14" spans="1:19">
      <c r="A14" t="s">
        <v>107</v>
      </c>
      <c r="B14">
        <v>2.9136762022972107E-2</v>
      </c>
      <c r="C14">
        <v>2.7684401720762253E-2</v>
      </c>
      <c r="D14">
        <v>3.1586520373821259E-2</v>
      </c>
      <c r="F14" t="s">
        <v>107</v>
      </c>
      <c r="G14">
        <v>2.6465158469010965E-3</v>
      </c>
      <c r="H14">
        <v>2.8229724939544615E-3</v>
      </c>
      <c r="I14">
        <v>3.1146537979443822E-3</v>
      </c>
      <c r="L14" t="s">
        <v>107</v>
      </c>
      <c r="M14">
        <v>2.4163419950292923E-3</v>
      </c>
      <c r="N14">
        <v>2.5774517828570775E-3</v>
      </c>
      <c r="O14">
        <v>2.8437648619270665E-3</v>
      </c>
      <c r="P14">
        <v>2.6125195466044789E-3</v>
      </c>
      <c r="Q14">
        <v>2.1585849028347433E-4</v>
      </c>
      <c r="R14">
        <v>1.2477369380547648E-4</v>
      </c>
      <c r="S14">
        <v>1.3688280538482593E-8</v>
      </c>
    </row>
    <row r="16" spans="1:19">
      <c r="A16" t="s">
        <v>112</v>
      </c>
    </row>
    <row r="17" spans="1:19">
      <c r="A17" t="s">
        <v>106</v>
      </c>
      <c r="B17">
        <v>6.9100794792175293</v>
      </c>
      <c r="C17">
        <v>6.9012851715087891</v>
      </c>
      <c r="D17">
        <v>7.0107431411743164</v>
      </c>
    </row>
    <row r="18" spans="1:19">
      <c r="A18" t="s">
        <v>113</v>
      </c>
      <c r="B18">
        <v>11.009479522705078</v>
      </c>
      <c r="C18">
        <v>9.8068265914916992</v>
      </c>
      <c r="D18">
        <v>10.141262054443359</v>
      </c>
    </row>
    <row r="21" spans="1:19">
      <c r="A21" t="s">
        <v>109</v>
      </c>
      <c r="F21" t="s">
        <v>103</v>
      </c>
    </row>
    <row r="22" spans="1:19">
      <c r="A22" t="s">
        <v>110</v>
      </c>
      <c r="F22" t="s">
        <v>110</v>
      </c>
      <c r="J22" t="s">
        <v>5</v>
      </c>
      <c r="L22" t="s">
        <v>110</v>
      </c>
      <c r="P22" t="s">
        <v>5</v>
      </c>
      <c r="Q22" t="s">
        <v>11</v>
      </c>
      <c r="R22" t="s">
        <v>13</v>
      </c>
      <c r="S22" t="s">
        <v>141</v>
      </c>
    </row>
    <row r="23" spans="1:19">
      <c r="A23" t="s">
        <v>106</v>
      </c>
      <c r="B23">
        <v>6.7557525634765625</v>
      </c>
      <c r="C23">
        <v>6.212244987487793</v>
      </c>
      <c r="D23">
        <v>6.6115336418151855</v>
      </c>
      <c r="F23" t="s">
        <v>106</v>
      </c>
      <c r="G23">
        <v>1.0802580235492505</v>
      </c>
      <c r="H23">
        <v>1.0141853368416136</v>
      </c>
      <c r="I23">
        <v>1.0754474324639609</v>
      </c>
      <c r="J23">
        <v>1.0566302642849417</v>
      </c>
      <c r="L23" t="s">
        <v>106</v>
      </c>
      <c r="M23">
        <v>1.0223614299568238</v>
      </c>
      <c r="N23">
        <v>0.95982991897431902</v>
      </c>
      <c r="O23">
        <v>1.0178086632347261</v>
      </c>
      <c r="P23">
        <v>1.0000000040552897</v>
      </c>
      <c r="Q23">
        <v>3.4862712498682211E-2</v>
      </c>
      <c r="R23">
        <v>2.0151856935654456E-2</v>
      </c>
    </row>
    <row r="24" spans="1:19">
      <c r="A24" t="s">
        <v>107</v>
      </c>
      <c r="B24">
        <v>1.5580481849610806E-2</v>
      </c>
      <c r="C24">
        <v>2.5718847289681435E-2</v>
      </c>
      <c r="D24">
        <v>2.7481969445943832E-2</v>
      </c>
      <c r="F24" t="s">
        <v>107</v>
      </c>
      <c r="G24">
        <v>1.5244144934150165E-3</v>
      </c>
      <c r="H24">
        <v>2.6710675107587852E-3</v>
      </c>
      <c r="I24">
        <v>2.8271441778914205E-3</v>
      </c>
      <c r="L24" t="s">
        <v>107</v>
      </c>
      <c r="M24">
        <v>1.4427132660529867E-3</v>
      </c>
      <c r="N24">
        <v>2.5279112399816993E-3</v>
      </c>
      <c r="O24">
        <v>2.6756229543259727E-3</v>
      </c>
      <c r="P24">
        <v>2.2154158201202197E-3</v>
      </c>
      <c r="Q24">
        <v>6.732433552848107E-4</v>
      </c>
      <c r="R24">
        <v>3.8915800883515073E-4</v>
      </c>
      <c r="S24">
        <v>9.9163627654289142E-7</v>
      </c>
    </row>
    <row r="26" spans="1:19">
      <c r="A26" t="s">
        <v>114</v>
      </c>
      <c r="F26" t="s">
        <v>114</v>
      </c>
      <c r="J26" t="s">
        <v>5</v>
      </c>
      <c r="L26" t="s">
        <v>114</v>
      </c>
      <c r="P26" t="s">
        <v>5</v>
      </c>
      <c r="Q26" t="s">
        <v>11</v>
      </c>
      <c r="R26" t="s">
        <v>13</v>
      </c>
      <c r="S26" t="s">
        <v>141</v>
      </c>
    </row>
    <row r="27" spans="1:19">
      <c r="A27" t="s">
        <v>106</v>
      </c>
      <c r="B27">
        <v>6.0277142524719238</v>
      </c>
      <c r="C27">
        <v>6.2453022003173828</v>
      </c>
      <c r="D27">
        <v>6.1318798065185547</v>
      </c>
      <c r="F27" t="s">
        <v>106</v>
      </c>
      <c r="G27">
        <v>0.96384327633576117</v>
      </c>
      <c r="H27">
        <v>1.0195821202260662</v>
      </c>
      <c r="I27">
        <v>0.99742582453039985</v>
      </c>
      <c r="J27">
        <v>0.99361707369740904</v>
      </c>
      <c r="L27" t="s">
        <v>106</v>
      </c>
      <c r="M27">
        <v>0.97003494146468439</v>
      </c>
      <c r="N27">
        <v>1.0261318479825092</v>
      </c>
      <c r="O27">
        <v>1.0038332217162895</v>
      </c>
      <c r="P27">
        <v>1.0000000037211609</v>
      </c>
      <c r="Q27">
        <v>2.8244218883977434E-2</v>
      </c>
      <c r="R27">
        <v>1.6326138083223949E-2</v>
      </c>
    </row>
    <row r="28" spans="1:19">
      <c r="A28" t="s">
        <v>107</v>
      </c>
      <c r="B28">
        <v>1.0705415010452271</v>
      </c>
      <c r="C28">
        <v>1.0213772058486938</v>
      </c>
      <c r="D28">
        <v>1.0232865810394287</v>
      </c>
      <c r="F28" t="s">
        <v>107</v>
      </c>
      <c r="G28">
        <v>0.10474316492569687</v>
      </c>
      <c r="H28">
        <v>0.10607658422804168</v>
      </c>
      <c r="I28">
        <v>0.10526824526133166</v>
      </c>
      <c r="L28" t="s">
        <v>107</v>
      </c>
      <c r="M28">
        <v>0.10541602805364129</v>
      </c>
      <c r="N28">
        <v>0.10675801315293595</v>
      </c>
      <c r="O28">
        <v>0.1059444814704438</v>
      </c>
      <c r="P28">
        <v>0.106039507559007</v>
      </c>
      <c r="Q28">
        <v>6.7602031760365198E-4</v>
      </c>
      <c r="R28">
        <v>3.907631893662728E-4</v>
      </c>
      <c r="S28">
        <v>6.6357168238800861E-7</v>
      </c>
    </row>
    <row r="30" spans="1:19">
      <c r="A30" t="s">
        <v>115</v>
      </c>
      <c r="F30" t="s">
        <v>115</v>
      </c>
      <c r="L30" t="s">
        <v>115</v>
      </c>
      <c r="P30" t="s">
        <v>5</v>
      </c>
      <c r="Q30" t="s">
        <v>11</v>
      </c>
      <c r="R30" t="s">
        <v>13</v>
      </c>
      <c r="S30" t="s">
        <v>141</v>
      </c>
    </row>
    <row r="31" spans="1:19">
      <c r="A31" t="s">
        <v>106</v>
      </c>
      <c r="B31">
        <v>6.3029637336730957</v>
      </c>
      <c r="C31">
        <v>5.6774482727050781</v>
      </c>
      <c r="D31">
        <v>5.9493532180786133</v>
      </c>
      <c r="F31" t="s">
        <v>106</v>
      </c>
      <c r="G31">
        <v>1.0078562057246849</v>
      </c>
      <c r="H31">
        <v>0.92687664450637564</v>
      </c>
      <c r="I31">
        <v>0.96773562532266388</v>
      </c>
      <c r="J31">
        <v>0.96748949185124145</v>
      </c>
      <c r="L31" t="s">
        <v>106</v>
      </c>
      <c r="M31">
        <v>1.0417231568321068</v>
      </c>
      <c r="N31">
        <v>0.95802244271033443</v>
      </c>
      <c r="O31">
        <v>1.0002544061979051</v>
      </c>
      <c r="P31">
        <v>1.0000000019134487</v>
      </c>
      <c r="Q31">
        <v>4.1850936994034305E-2</v>
      </c>
      <c r="R31">
        <v>2.4191293060135437E-2</v>
      </c>
    </row>
    <row r="32" spans="1:19">
      <c r="A32" t="s">
        <v>107</v>
      </c>
      <c r="B32">
        <v>1.5650874376296997</v>
      </c>
      <c r="C32">
        <v>1.456864595413208</v>
      </c>
      <c r="D32">
        <v>1.4304138422012329</v>
      </c>
      <c r="F32" t="s">
        <v>107</v>
      </c>
      <c r="G32">
        <v>0.15313017892601841</v>
      </c>
      <c r="H32">
        <v>0.15130474723663881</v>
      </c>
      <c r="I32">
        <v>0.14715052259660305</v>
      </c>
      <c r="L32" t="s">
        <v>107</v>
      </c>
      <c r="M32">
        <v>0.15827580610309103</v>
      </c>
      <c r="N32">
        <v>0.15638903450686459</v>
      </c>
      <c r="O32">
        <v>0.1520952156251362</v>
      </c>
      <c r="P32">
        <v>0.15558668541169726</v>
      </c>
      <c r="Q32">
        <v>3.1674512966947625E-3</v>
      </c>
      <c r="R32">
        <v>1.8308967032917701E-3</v>
      </c>
      <c r="S32">
        <v>4.0465959939349089E-6</v>
      </c>
    </row>
    <row r="34" spans="1:5">
      <c r="A34" t="s">
        <v>112</v>
      </c>
    </row>
    <row r="35" spans="1:5">
      <c r="A35" t="s">
        <v>106</v>
      </c>
      <c r="B35">
        <v>6.2538323402404785</v>
      </c>
      <c r="C35">
        <v>6.1253547668457031</v>
      </c>
      <c r="D35">
        <v>6.147705078125</v>
      </c>
    </row>
    <row r="36" spans="1:5">
      <c r="A36" t="s">
        <v>107</v>
      </c>
      <c r="B36">
        <v>10.220633506774902</v>
      </c>
      <c r="C36">
        <v>9.6286773681640625</v>
      </c>
      <c r="D36">
        <v>9.7207527160644531</v>
      </c>
    </row>
    <row r="40" spans="1:5">
      <c r="D40" t="s">
        <v>5</v>
      </c>
      <c r="E40" t="s">
        <v>4</v>
      </c>
    </row>
    <row r="41" spans="1:5">
      <c r="B41" t="s">
        <v>116</v>
      </c>
      <c r="C41" t="s">
        <v>117</v>
      </c>
      <c r="D41">
        <v>0.99999999227262404</v>
      </c>
      <c r="E41">
        <v>2.3909682189600243E-2</v>
      </c>
    </row>
    <row r="42" spans="1:5">
      <c r="C42" t="s">
        <v>113</v>
      </c>
      <c r="D42">
        <v>3.0370401118495773E-3</v>
      </c>
      <c r="E42">
        <v>6.8206840124494122E-4</v>
      </c>
    </row>
    <row r="43" spans="1:5">
      <c r="B43" t="s">
        <v>118</v>
      </c>
      <c r="C43" t="s">
        <v>117</v>
      </c>
      <c r="D43">
        <v>1.0000000013024501</v>
      </c>
      <c r="E43">
        <v>3.9018188574417051E-2</v>
      </c>
    </row>
    <row r="44" spans="1:5">
      <c r="C44" t="s">
        <v>113</v>
      </c>
      <c r="D44">
        <v>4.3835559596396021E-3</v>
      </c>
      <c r="E44">
        <v>1.429085040674072E-3</v>
      </c>
    </row>
    <row r="45" spans="1:5">
      <c r="B45" t="s">
        <v>119</v>
      </c>
      <c r="C45" t="s">
        <v>117</v>
      </c>
      <c r="D45">
        <v>1.0000000040552897</v>
      </c>
      <c r="E45">
        <v>2.0151856935654456E-2</v>
      </c>
    </row>
    <row r="46" spans="1:5">
      <c r="C46" t="s">
        <v>113</v>
      </c>
      <c r="D46">
        <v>2.2154158201202197E-3</v>
      </c>
      <c r="E46">
        <v>3.8915800883515073E-4</v>
      </c>
    </row>
    <row r="47" spans="1:5">
      <c r="B47" t="s">
        <v>120</v>
      </c>
      <c r="C47" t="s">
        <v>117</v>
      </c>
      <c r="D47">
        <v>1.0000000029747611</v>
      </c>
      <c r="E47">
        <v>6.9006729185607518E-3</v>
      </c>
    </row>
    <row r="48" spans="1:5">
      <c r="C48" t="s">
        <v>113</v>
      </c>
      <c r="D48">
        <v>2.6125195466044789E-3</v>
      </c>
      <c r="E48">
        <v>1.2477369380547648E-4</v>
      </c>
    </row>
    <row r="49" spans="2:5">
      <c r="B49" t="s">
        <v>121</v>
      </c>
      <c r="C49" t="s">
        <v>117</v>
      </c>
      <c r="D49">
        <v>1.0000000037211609</v>
      </c>
      <c r="E49">
        <v>1.6326138083223949E-2</v>
      </c>
    </row>
    <row r="50" spans="2:5">
      <c r="C50" t="s">
        <v>113</v>
      </c>
      <c r="D50">
        <v>0.106039507559007</v>
      </c>
      <c r="E50">
        <v>3.907631893662728E-4</v>
      </c>
    </row>
    <row r="51" spans="2:5">
      <c r="B51" t="s">
        <v>122</v>
      </c>
      <c r="C51" t="s">
        <v>117</v>
      </c>
      <c r="D51">
        <v>1.0000000019134487</v>
      </c>
      <c r="E51">
        <v>2.4191293060135437E-2</v>
      </c>
    </row>
    <row r="52" spans="2:5">
      <c r="C52" t="s">
        <v>113</v>
      </c>
      <c r="D52">
        <v>0.15558668541169726</v>
      </c>
      <c r="E52">
        <v>1.8308967032917701E-3</v>
      </c>
    </row>
  </sheetData>
  <phoneticPr fontId="2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ABC49-6A1A-C14F-B8E0-59D35360183B}">
  <dimension ref="A1:W14"/>
  <sheetViews>
    <sheetView workbookViewId="0">
      <selection activeCell="W11" sqref="W11"/>
    </sheetView>
  </sheetViews>
  <sheetFormatPr baseColWidth="10" defaultRowHeight="20"/>
  <cols>
    <col min="21" max="21" width="15.5703125" customWidth="1"/>
    <col min="22" max="22" width="20.28515625" customWidth="1"/>
    <col min="23" max="23" width="23.5703125" customWidth="1"/>
  </cols>
  <sheetData>
    <row r="1" spans="1:23">
      <c r="A1" s="1" t="s">
        <v>94</v>
      </c>
    </row>
    <row r="4" spans="1:23">
      <c r="Q4" t="s">
        <v>5</v>
      </c>
    </row>
    <row r="5" spans="1:23">
      <c r="A5" t="s">
        <v>90</v>
      </c>
      <c r="B5">
        <v>20</v>
      </c>
      <c r="C5">
        <v>27</v>
      </c>
      <c r="D5">
        <v>12</v>
      </c>
      <c r="E5">
        <v>27</v>
      </c>
      <c r="F5">
        <v>19</v>
      </c>
      <c r="G5">
        <v>10</v>
      </c>
      <c r="H5">
        <v>11</v>
      </c>
      <c r="I5">
        <v>16</v>
      </c>
      <c r="J5">
        <v>18</v>
      </c>
      <c r="K5">
        <v>12</v>
      </c>
      <c r="L5">
        <v>13</v>
      </c>
      <c r="M5">
        <v>11</v>
      </c>
      <c r="N5">
        <v>13</v>
      </c>
      <c r="O5">
        <v>12</v>
      </c>
      <c r="P5">
        <v>11</v>
      </c>
      <c r="Q5">
        <v>15.466666666666667</v>
      </c>
    </row>
    <row r="6" spans="1:23">
      <c r="A6" t="s">
        <v>95</v>
      </c>
      <c r="B6">
        <v>6</v>
      </c>
      <c r="C6">
        <v>6</v>
      </c>
      <c r="D6">
        <v>3</v>
      </c>
      <c r="Q6">
        <v>5</v>
      </c>
    </row>
    <row r="7" spans="1:23">
      <c r="A7" t="s">
        <v>96</v>
      </c>
      <c r="B7">
        <v>18</v>
      </c>
      <c r="C7">
        <v>17</v>
      </c>
      <c r="D7">
        <v>15</v>
      </c>
      <c r="Q7">
        <v>16.666666666666668</v>
      </c>
    </row>
    <row r="8" spans="1:23">
      <c r="A8" t="s">
        <v>97</v>
      </c>
      <c r="B8">
        <v>3</v>
      </c>
      <c r="C8">
        <v>4</v>
      </c>
      <c r="D8">
        <v>4</v>
      </c>
      <c r="Q8">
        <v>3.6666666666666665</v>
      </c>
    </row>
    <row r="10" spans="1:23">
      <c r="A10" t="s">
        <v>89</v>
      </c>
      <c r="Q10" t="s">
        <v>5</v>
      </c>
      <c r="R10" t="s">
        <v>11</v>
      </c>
      <c r="S10" t="s">
        <v>12</v>
      </c>
      <c r="T10" t="s">
        <v>13</v>
      </c>
      <c r="U10" t="s">
        <v>137</v>
      </c>
      <c r="V10" t="s">
        <v>142</v>
      </c>
      <c r="W10" t="s">
        <v>143</v>
      </c>
    </row>
    <row r="11" spans="1:23">
      <c r="A11" t="s">
        <v>90</v>
      </c>
      <c r="B11">
        <v>129.31034483315992</v>
      </c>
      <c r="C11">
        <v>174.5689655247659</v>
      </c>
      <c r="D11">
        <v>77.586206899895956</v>
      </c>
      <c r="E11">
        <v>174.5689655247659</v>
      </c>
      <c r="F11">
        <v>122.84482759150193</v>
      </c>
      <c r="G11">
        <v>64.655172416579958</v>
      </c>
      <c r="H11">
        <v>71.12068965823795</v>
      </c>
      <c r="I11">
        <v>103.44827586652794</v>
      </c>
      <c r="J11">
        <v>116.37931034984395</v>
      </c>
      <c r="K11">
        <v>77.586206899895956</v>
      </c>
      <c r="L11">
        <v>84.051724141553947</v>
      </c>
      <c r="M11">
        <v>71.12068965823795</v>
      </c>
      <c r="N11">
        <v>84.051724141553947</v>
      </c>
      <c r="O11">
        <v>77.586206899895956</v>
      </c>
      <c r="P11">
        <v>71.12068965823795</v>
      </c>
      <c r="Q11">
        <v>100.00000000431034</v>
      </c>
      <c r="R11">
        <v>36.399907788585985</v>
      </c>
      <c r="S11">
        <v>15</v>
      </c>
      <c r="T11">
        <v>9.4056609272832006</v>
      </c>
    </row>
    <row r="12" spans="1:23">
      <c r="A12" t="s">
        <v>91</v>
      </c>
      <c r="B12">
        <v>38.793103449947978</v>
      </c>
      <c r="C12">
        <v>38.793103449947978</v>
      </c>
      <c r="D12">
        <v>19.396551724973989</v>
      </c>
      <c r="Q12">
        <v>32.327586208289979</v>
      </c>
      <c r="R12">
        <v>11.198604359764229</v>
      </c>
      <c r="S12">
        <v>3</v>
      </c>
      <c r="T12">
        <v>6.4731817108463749</v>
      </c>
      <c r="U12">
        <v>6.5770461173865645E-3</v>
      </c>
    </row>
    <row r="13" spans="1:23">
      <c r="A13" t="s">
        <v>92</v>
      </c>
      <c r="B13">
        <v>116.37931034984395</v>
      </c>
      <c r="C13">
        <v>109.91379310818594</v>
      </c>
      <c r="D13">
        <v>96.982758624869945</v>
      </c>
      <c r="Q13">
        <v>107.75862069429995</v>
      </c>
      <c r="R13">
        <v>9.8762407223132929</v>
      </c>
      <c r="S13">
        <v>3</v>
      </c>
      <c r="T13">
        <v>5.7088096660770482</v>
      </c>
      <c r="U13">
        <v>0.72472263246260549</v>
      </c>
      <c r="V13">
        <v>9.4019613542537623E-4</v>
      </c>
    </row>
    <row r="14" spans="1:23">
      <c r="A14" t="s">
        <v>93</v>
      </c>
      <c r="B14">
        <v>19.396551724973989</v>
      </c>
      <c r="C14">
        <v>25.862068966631984</v>
      </c>
      <c r="D14">
        <v>25.862068966631984</v>
      </c>
      <c r="Q14">
        <v>23.706896552745985</v>
      </c>
      <c r="R14">
        <v>3.73286811992143</v>
      </c>
      <c r="S14">
        <v>3</v>
      </c>
      <c r="T14">
        <v>2.1577272369488036</v>
      </c>
      <c r="U14">
        <v>2.7224216018038394E-3</v>
      </c>
      <c r="V14">
        <v>0.2745766290948482</v>
      </c>
      <c r="W14">
        <v>1.6032300724447461E-4</v>
      </c>
    </row>
  </sheetData>
  <phoneticPr fontId="2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13394-C4A0-184C-881F-EDF19184A1F6}">
  <dimension ref="A1:H64"/>
  <sheetViews>
    <sheetView topLeftCell="A47" workbookViewId="0">
      <selection activeCell="A43" sqref="A43"/>
    </sheetView>
  </sheetViews>
  <sheetFormatPr baseColWidth="10" defaultRowHeight="20"/>
  <cols>
    <col min="1" max="1" width="20" customWidth="1"/>
  </cols>
  <sheetData>
    <row r="1" spans="1:8">
      <c r="A1" t="s">
        <v>59</v>
      </c>
    </row>
    <row r="2" spans="1:8">
      <c r="A2" t="s">
        <v>57</v>
      </c>
    </row>
    <row r="3" spans="1:8">
      <c r="B3">
        <v>0</v>
      </c>
      <c r="C3">
        <v>15</v>
      </c>
      <c r="D3">
        <v>30</v>
      </c>
      <c r="E3">
        <v>45</v>
      </c>
      <c r="F3">
        <v>60</v>
      </c>
      <c r="G3">
        <v>90</v>
      </c>
      <c r="H3">
        <v>120</v>
      </c>
    </row>
    <row r="4" spans="1:8">
      <c r="A4" t="s">
        <v>60</v>
      </c>
      <c r="B4" s="8">
        <v>98</v>
      </c>
      <c r="C4" s="9">
        <v>93</v>
      </c>
      <c r="D4" s="9">
        <v>155</v>
      </c>
      <c r="E4" s="9">
        <v>197</v>
      </c>
      <c r="F4" s="9">
        <v>216</v>
      </c>
      <c r="G4" s="9">
        <v>194</v>
      </c>
      <c r="H4" s="10">
        <v>135</v>
      </c>
    </row>
    <row r="5" spans="1:8">
      <c r="A5" t="s">
        <v>61</v>
      </c>
      <c r="B5" s="11">
        <v>87</v>
      </c>
      <c r="C5" s="12">
        <v>147</v>
      </c>
      <c r="D5" s="12">
        <v>153</v>
      </c>
      <c r="E5" s="12">
        <v>154</v>
      </c>
      <c r="F5" s="12">
        <v>190</v>
      </c>
      <c r="G5" s="12">
        <v>128</v>
      </c>
      <c r="H5" s="13">
        <v>128</v>
      </c>
    </row>
    <row r="6" spans="1:8">
      <c r="A6" t="s">
        <v>62</v>
      </c>
      <c r="B6" s="11">
        <v>88</v>
      </c>
      <c r="C6" s="12">
        <v>120</v>
      </c>
      <c r="D6" s="12">
        <v>145</v>
      </c>
      <c r="E6" s="12">
        <v>170</v>
      </c>
      <c r="F6" s="12">
        <v>166</v>
      </c>
      <c r="G6" s="12">
        <v>145</v>
      </c>
      <c r="H6" s="13">
        <v>126</v>
      </c>
    </row>
    <row r="7" spans="1:8">
      <c r="A7" t="s">
        <v>63</v>
      </c>
      <c r="B7" s="11">
        <v>99</v>
      </c>
      <c r="C7" s="12">
        <v>146</v>
      </c>
      <c r="D7" s="12">
        <v>160</v>
      </c>
      <c r="E7" s="12">
        <v>149</v>
      </c>
      <c r="F7" s="12">
        <v>119</v>
      </c>
      <c r="G7" s="12">
        <v>96</v>
      </c>
      <c r="H7" s="13">
        <v>104</v>
      </c>
    </row>
    <row r="8" spans="1:8">
      <c r="A8" t="s">
        <v>64</v>
      </c>
      <c r="B8" s="11">
        <v>90</v>
      </c>
      <c r="C8" s="12">
        <v>114</v>
      </c>
      <c r="D8" s="12">
        <v>139</v>
      </c>
      <c r="E8" s="12">
        <v>172</v>
      </c>
      <c r="F8" s="12">
        <v>159</v>
      </c>
      <c r="G8" s="12">
        <v>126</v>
      </c>
      <c r="H8" s="13">
        <v>106</v>
      </c>
    </row>
    <row r="9" spans="1:8">
      <c r="A9" t="s">
        <v>65</v>
      </c>
      <c r="B9" s="11">
        <v>93</v>
      </c>
      <c r="C9" s="12">
        <v>113</v>
      </c>
      <c r="D9" s="12">
        <v>157</v>
      </c>
      <c r="E9" s="12">
        <v>172</v>
      </c>
      <c r="F9" s="12">
        <v>175</v>
      </c>
      <c r="G9" s="12">
        <v>159</v>
      </c>
      <c r="H9" s="13">
        <v>98</v>
      </c>
    </row>
    <row r="10" spans="1:8">
      <c r="A10" t="s">
        <v>66</v>
      </c>
      <c r="B10" s="11">
        <v>89</v>
      </c>
      <c r="C10" s="12">
        <v>133</v>
      </c>
      <c r="D10" s="12">
        <v>178</v>
      </c>
      <c r="E10" s="12">
        <v>199</v>
      </c>
      <c r="F10" s="12">
        <v>176</v>
      </c>
      <c r="G10" s="12">
        <v>131</v>
      </c>
      <c r="H10" s="13">
        <v>81</v>
      </c>
    </row>
    <row r="11" spans="1:8">
      <c r="A11" t="s">
        <v>67</v>
      </c>
      <c r="B11" s="11">
        <v>81</v>
      </c>
      <c r="C11" s="12">
        <v>88</v>
      </c>
      <c r="D11" s="12">
        <v>108</v>
      </c>
      <c r="E11" s="12">
        <v>118</v>
      </c>
      <c r="F11" s="12">
        <v>113</v>
      </c>
      <c r="G11" s="12">
        <v>82</v>
      </c>
      <c r="H11" s="13">
        <v>67</v>
      </c>
    </row>
    <row r="12" spans="1:8">
      <c r="A12" t="s">
        <v>68</v>
      </c>
      <c r="B12" s="11">
        <v>98</v>
      </c>
      <c r="C12" s="12">
        <v>170</v>
      </c>
      <c r="D12" s="12">
        <v>224</v>
      </c>
      <c r="E12" s="12">
        <v>221</v>
      </c>
      <c r="F12" s="12">
        <v>225</v>
      </c>
      <c r="G12" s="12">
        <v>139</v>
      </c>
      <c r="H12" s="13">
        <v>99</v>
      </c>
    </row>
    <row r="13" spans="1:8">
      <c r="A13" t="s">
        <v>69</v>
      </c>
      <c r="B13" s="11">
        <v>109</v>
      </c>
      <c r="C13" s="12">
        <v>169</v>
      </c>
      <c r="D13" s="12">
        <v>176</v>
      </c>
      <c r="E13" s="12">
        <v>150</v>
      </c>
      <c r="F13" s="12">
        <v>126</v>
      </c>
      <c r="G13" s="12">
        <v>95</v>
      </c>
      <c r="H13" s="13">
        <v>130</v>
      </c>
    </row>
    <row r="14" spans="1:8">
      <c r="A14" t="s">
        <v>70</v>
      </c>
      <c r="B14" s="11">
        <v>104</v>
      </c>
      <c r="C14" s="12">
        <v>138</v>
      </c>
      <c r="D14" s="12">
        <v>162</v>
      </c>
      <c r="E14" s="12">
        <v>180</v>
      </c>
      <c r="F14" s="12">
        <v>169</v>
      </c>
      <c r="G14" s="12">
        <v>108</v>
      </c>
      <c r="H14" s="13">
        <v>130</v>
      </c>
    </row>
    <row r="15" spans="1:8">
      <c r="A15" t="s">
        <v>71</v>
      </c>
      <c r="B15" s="11">
        <v>99</v>
      </c>
      <c r="C15" s="12">
        <v>154</v>
      </c>
      <c r="D15" s="12">
        <v>179</v>
      </c>
      <c r="E15" s="12">
        <v>178</v>
      </c>
      <c r="F15" s="12">
        <v>161</v>
      </c>
      <c r="G15" s="12">
        <v>106</v>
      </c>
      <c r="H15" s="13">
        <v>113</v>
      </c>
    </row>
    <row r="16" spans="1:8">
      <c r="A16" t="s">
        <v>72</v>
      </c>
      <c r="B16" s="11">
        <v>95</v>
      </c>
      <c r="C16" s="12">
        <v>159</v>
      </c>
      <c r="D16" s="12">
        <v>214</v>
      </c>
      <c r="E16" s="12">
        <v>239</v>
      </c>
      <c r="F16" s="12">
        <v>160</v>
      </c>
      <c r="G16" s="12">
        <v>139</v>
      </c>
      <c r="H16" s="13">
        <v>68</v>
      </c>
    </row>
    <row r="17" spans="1:8">
      <c r="A17" t="s">
        <v>73</v>
      </c>
      <c r="B17" s="11">
        <v>102</v>
      </c>
      <c r="C17" s="12">
        <v>163</v>
      </c>
      <c r="D17" s="12">
        <v>189</v>
      </c>
      <c r="E17" s="12">
        <v>167</v>
      </c>
      <c r="F17" s="12">
        <v>165</v>
      </c>
      <c r="G17" s="12">
        <v>110</v>
      </c>
      <c r="H17" s="13">
        <v>79</v>
      </c>
    </row>
    <row r="18" spans="1:8">
      <c r="A18" t="s">
        <v>38</v>
      </c>
      <c r="B18">
        <f>AVERAGE(B4:B17)</f>
        <v>95.142857142857139</v>
      </c>
      <c r="C18">
        <f t="shared" ref="C18:H18" si="0">AVERAGE(C4:C17)</f>
        <v>136.21428571428572</v>
      </c>
      <c r="D18">
        <f t="shared" si="0"/>
        <v>167.07142857142858</v>
      </c>
      <c r="E18">
        <f t="shared" si="0"/>
        <v>176.14285714285714</v>
      </c>
      <c r="F18">
        <f t="shared" si="0"/>
        <v>165.71428571428572</v>
      </c>
      <c r="G18">
        <f t="shared" si="0"/>
        <v>125.57142857142857</v>
      </c>
      <c r="H18">
        <f t="shared" si="0"/>
        <v>104.57142857142857</v>
      </c>
    </row>
    <row r="19" spans="1:8">
      <c r="A19" t="s">
        <v>27</v>
      </c>
      <c r="B19">
        <f>STDEV(B3:B17)</f>
        <v>25.632568568689543</v>
      </c>
      <c r="C19">
        <f t="shared" ref="C19:H19" si="1">STDEV(C3:C17)</f>
        <v>40.704276129641414</v>
      </c>
      <c r="D19">
        <f t="shared" si="1"/>
        <v>45.581115554998171</v>
      </c>
      <c r="E19">
        <f t="shared" si="1"/>
        <v>45.06947018611536</v>
      </c>
      <c r="F19">
        <f t="shared" si="1"/>
        <v>41.322195119860318</v>
      </c>
      <c r="G19">
        <f t="shared" si="1"/>
        <v>29.75663191386321</v>
      </c>
      <c r="H19">
        <f t="shared" si="1"/>
        <v>23.231136741143654</v>
      </c>
    </row>
    <row r="20" spans="1:8">
      <c r="A20" t="s">
        <v>28</v>
      </c>
      <c r="B20">
        <f>B19/3.74</f>
        <v>6.8536279595426581</v>
      </c>
      <c r="C20">
        <f t="shared" ref="C20:H20" si="2">C19/3.74</f>
        <v>10.883496291347971</v>
      </c>
      <c r="D20">
        <f t="shared" si="2"/>
        <v>12.187464052138548</v>
      </c>
      <c r="E20">
        <f t="shared" si="2"/>
        <v>12.05066047757095</v>
      </c>
      <c r="F20">
        <f t="shared" si="2"/>
        <v>11.048715272689924</v>
      </c>
      <c r="G20">
        <f t="shared" si="2"/>
        <v>7.9563186935463124</v>
      </c>
      <c r="H20">
        <f t="shared" si="2"/>
        <v>6.2115338880063247</v>
      </c>
    </row>
    <row r="23" spans="1:8">
      <c r="A23" t="s">
        <v>144</v>
      </c>
    </row>
    <row r="24" spans="1:8">
      <c r="B24">
        <v>0</v>
      </c>
      <c r="C24">
        <v>15</v>
      </c>
      <c r="D24">
        <v>30</v>
      </c>
      <c r="E24">
        <v>45</v>
      </c>
      <c r="F24">
        <v>60</v>
      </c>
      <c r="G24">
        <v>90</v>
      </c>
      <c r="H24">
        <v>120</v>
      </c>
    </row>
    <row r="25" spans="1:8">
      <c r="A25" t="s">
        <v>60</v>
      </c>
      <c r="B25" s="14">
        <v>103</v>
      </c>
      <c r="C25" s="15">
        <v>160</v>
      </c>
      <c r="D25" s="15">
        <v>195</v>
      </c>
      <c r="E25" s="15">
        <v>229</v>
      </c>
      <c r="F25" s="15">
        <v>240</v>
      </c>
      <c r="G25" s="15">
        <v>140</v>
      </c>
      <c r="H25" s="16">
        <v>98</v>
      </c>
    </row>
    <row r="26" spans="1:8">
      <c r="A26" t="s">
        <v>61</v>
      </c>
      <c r="B26" s="14">
        <v>100</v>
      </c>
      <c r="C26" s="15">
        <v>146</v>
      </c>
      <c r="D26" s="15">
        <v>149</v>
      </c>
      <c r="E26" s="15">
        <v>162</v>
      </c>
      <c r="F26" s="15">
        <v>188</v>
      </c>
      <c r="G26" s="15">
        <v>143</v>
      </c>
      <c r="H26" s="16">
        <v>89</v>
      </c>
    </row>
    <row r="27" spans="1:8">
      <c r="A27" t="s">
        <v>62</v>
      </c>
      <c r="B27" s="14">
        <v>95</v>
      </c>
      <c r="C27" s="15">
        <v>158</v>
      </c>
      <c r="D27" s="15">
        <v>139</v>
      </c>
      <c r="E27" s="15">
        <v>165</v>
      </c>
      <c r="F27" s="15">
        <v>168</v>
      </c>
      <c r="G27" s="15">
        <v>159</v>
      </c>
      <c r="H27" s="16">
        <v>131</v>
      </c>
    </row>
    <row r="28" spans="1:8">
      <c r="A28" t="s">
        <v>63</v>
      </c>
      <c r="B28" s="14">
        <v>99</v>
      </c>
      <c r="C28" s="15">
        <v>150</v>
      </c>
      <c r="D28" s="15">
        <v>130</v>
      </c>
      <c r="E28" s="15">
        <v>125</v>
      </c>
      <c r="F28" s="15">
        <v>128</v>
      </c>
      <c r="G28" s="15">
        <v>102</v>
      </c>
      <c r="H28" s="16">
        <v>98</v>
      </c>
    </row>
    <row r="29" spans="1:8">
      <c r="A29" t="s">
        <v>64</v>
      </c>
      <c r="B29" s="14">
        <v>89</v>
      </c>
      <c r="C29" s="15">
        <v>108</v>
      </c>
      <c r="D29" s="15">
        <v>146</v>
      </c>
      <c r="E29" s="15">
        <v>164</v>
      </c>
      <c r="F29" s="15">
        <v>171</v>
      </c>
      <c r="G29" s="15">
        <v>129</v>
      </c>
      <c r="H29" s="16">
        <v>99</v>
      </c>
    </row>
    <row r="30" spans="1:8">
      <c r="A30" t="s">
        <v>65</v>
      </c>
      <c r="B30" s="14">
        <v>96</v>
      </c>
      <c r="C30" s="15">
        <v>112</v>
      </c>
      <c r="D30" s="15">
        <v>171</v>
      </c>
      <c r="E30" s="15">
        <v>179</v>
      </c>
      <c r="F30" s="15">
        <v>178</v>
      </c>
      <c r="G30" s="15">
        <v>133</v>
      </c>
      <c r="H30" s="16">
        <v>97</v>
      </c>
    </row>
    <row r="31" spans="1:8">
      <c r="A31" t="s">
        <v>66</v>
      </c>
      <c r="B31" s="14">
        <v>90</v>
      </c>
      <c r="C31" s="15">
        <v>154</v>
      </c>
      <c r="D31" s="15">
        <v>181</v>
      </c>
      <c r="E31" s="15">
        <v>170</v>
      </c>
      <c r="F31" s="15">
        <v>163</v>
      </c>
      <c r="G31" s="15">
        <v>133</v>
      </c>
      <c r="H31" s="16">
        <v>89</v>
      </c>
    </row>
    <row r="32" spans="1:8">
      <c r="A32" t="s">
        <v>67</v>
      </c>
      <c r="B32" s="14">
        <v>87</v>
      </c>
      <c r="C32" s="15">
        <v>94</v>
      </c>
      <c r="D32" s="15">
        <v>120</v>
      </c>
      <c r="E32" s="15">
        <v>122</v>
      </c>
      <c r="F32" s="15">
        <v>119</v>
      </c>
      <c r="G32" s="15">
        <v>89</v>
      </c>
      <c r="H32" s="16">
        <v>89</v>
      </c>
    </row>
    <row r="33" spans="1:8">
      <c r="A33" t="s">
        <v>68</v>
      </c>
      <c r="B33" s="14">
        <v>101</v>
      </c>
      <c r="C33" s="15">
        <v>159</v>
      </c>
      <c r="D33" s="15">
        <v>207</v>
      </c>
      <c r="E33" s="15">
        <v>204</v>
      </c>
      <c r="F33" s="15">
        <v>205</v>
      </c>
      <c r="G33" s="15">
        <v>125</v>
      </c>
      <c r="H33" s="16">
        <v>109</v>
      </c>
    </row>
    <row r="34" spans="1:8">
      <c r="A34" t="s">
        <v>69</v>
      </c>
      <c r="B34" s="14">
        <v>111</v>
      </c>
      <c r="C34" s="15">
        <v>130</v>
      </c>
      <c r="D34" s="15">
        <v>160</v>
      </c>
      <c r="E34" s="15">
        <v>158</v>
      </c>
      <c r="F34" s="15">
        <v>145</v>
      </c>
      <c r="G34" s="15">
        <v>128</v>
      </c>
      <c r="H34" s="16">
        <v>112</v>
      </c>
    </row>
    <row r="35" spans="1:8">
      <c r="A35" t="s">
        <v>70</v>
      </c>
      <c r="B35" s="14">
        <v>117</v>
      </c>
      <c r="C35" s="15">
        <v>133</v>
      </c>
      <c r="D35" s="15">
        <v>180</v>
      </c>
      <c r="E35" s="15">
        <v>197</v>
      </c>
      <c r="F35" s="15">
        <v>169</v>
      </c>
      <c r="G35" s="15">
        <v>140</v>
      </c>
      <c r="H35" s="16">
        <v>148</v>
      </c>
    </row>
    <row r="36" spans="1:8">
      <c r="A36" t="s">
        <v>71</v>
      </c>
      <c r="B36" s="14">
        <v>102</v>
      </c>
      <c r="C36" s="15">
        <v>154</v>
      </c>
      <c r="D36" s="15">
        <v>156</v>
      </c>
      <c r="E36" s="15">
        <v>123</v>
      </c>
      <c r="F36" s="15">
        <v>110</v>
      </c>
      <c r="G36" s="15">
        <v>137</v>
      </c>
      <c r="H36" s="16">
        <v>118</v>
      </c>
    </row>
    <row r="37" spans="1:8">
      <c r="A37" t="s">
        <v>72</v>
      </c>
      <c r="B37" s="14">
        <v>113</v>
      </c>
      <c r="C37" s="15">
        <v>196</v>
      </c>
      <c r="D37" s="15">
        <v>201</v>
      </c>
      <c r="E37" s="15">
        <v>217</v>
      </c>
      <c r="F37" s="15">
        <v>255</v>
      </c>
      <c r="G37" s="15">
        <v>159</v>
      </c>
      <c r="H37" s="16">
        <v>124</v>
      </c>
    </row>
    <row r="38" spans="1:8">
      <c r="A38" t="s">
        <v>73</v>
      </c>
      <c r="B38" s="14">
        <v>103</v>
      </c>
      <c r="C38" s="15">
        <v>137</v>
      </c>
      <c r="D38" s="15">
        <v>184</v>
      </c>
      <c r="E38" s="15">
        <v>163</v>
      </c>
      <c r="F38" s="15">
        <v>141</v>
      </c>
      <c r="G38" s="15">
        <v>110</v>
      </c>
      <c r="H38" s="16">
        <v>99</v>
      </c>
    </row>
    <row r="39" spans="1:8">
      <c r="A39" t="s">
        <v>38</v>
      </c>
      <c r="B39">
        <f>AVERAGE(B25:B38)</f>
        <v>100.42857142857143</v>
      </c>
      <c r="C39">
        <f t="shared" ref="C39:H39" si="3">AVERAGE(C25:C38)</f>
        <v>142.21428571428572</v>
      </c>
      <c r="D39">
        <f t="shared" si="3"/>
        <v>165.64285714285714</v>
      </c>
      <c r="E39">
        <f t="shared" si="3"/>
        <v>169.85714285714286</v>
      </c>
      <c r="F39">
        <f t="shared" si="3"/>
        <v>170</v>
      </c>
      <c r="G39">
        <f t="shared" si="3"/>
        <v>130.5</v>
      </c>
      <c r="H39">
        <f t="shared" si="3"/>
        <v>107.14285714285714</v>
      </c>
    </row>
    <row r="40" spans="1:8">
      <c r="A40" t="s">
        <v>27</v>
      </c>
      <c r="B40">
        <f>STDEV(B24:B38)</f>
        <v>27.314220960273893</v>
      </c>
      <c r="C40">
        <f t="shared" ref="C40:H40" si="4">STDEV(C24:C38)</f>
        <v>41.288993114157599</v>
      </c>
      <c r="D40">
        <f t="shared" si="4"/>
        <v>43.632884060402993</v>
      </c>
      <c r="E40">
        <f t="shared" si="4"/>
        <v>45.561366257368704</v>
      </c>
      <c r="F40">
        <f t="shared" si="4"/>
        <v>49.654041220466723</v>
      </c>
      <c r="G40">
        <f t="shared" si="4"/>
        <v>21.614148805156038</v>
      </c>
      <c r="H40">
        <f t="shared" si="4"/>
        <v>17.345234009869767</v>
      </c>
    </row>
    <row r="41" spans="1:8">
      <c r="A41" t="s">
        <v>28</v>
      </c>
      <c r="B41">
        <f>B40/3.74</f>
        <v>7.3032676364368694</v>
      </c>
      <c r="C41">
        <f t="shared" ref="C41:H41" si="5">C40/3.74</f>
        <v>11.039837731058181</v>
      </c>
      <c r="D41">
        <f t="shared" si="5"/>
        <v>11.666546540214703</v>
      </c>
      <c r="E41">
        <f t="shared" si="5"/>
        <v>12.182183491275055</v>
      </c>
      <c r="F41">
        <f t="shared" si="5"/>
        <v>13.27648160975046</v>
      </c>
      <c r="G41">
        <f t="shared" si="5"/>
        <v>5.7791841725016138</v>
      </c>
      <c r="H41">
        <f t="shared" si="5"/>
        <v>4.6377631042432528</v>
      </c>
    </row>
    <row r="42" spans="1:8">
      <c r="A42" t="s">
        <v>146</v>
      </c>
      <c r="B42">
        <f t="shared" ref="B42:H42" si="6">TTEST(B4:B17,B25:B38,2,1)</f>
        <v>3.9066699156756687E-3</v>
      </c>
      <c r="C42">
        <f t="shared" si="6"/>
        <v>0.42531788563343909</v>
      </c>
      <c r="D42">
        <f t="shared" si="6"/>
        <v>0.77873349442482509</v>
      </c>
      <c r="E42">
        <f t="shared" si="6"/>
        <v>0.30379176098801597</v>
      </c>
      <c r="F42">
        <f t="shared" si="6"/>
        <v>0.62992693404234412</v>
      </c>
      <c r="G42">
        <f t="shared" si="6"/>
        <v>0.45460555943285985</v>
      </c>
      <c r="H42">
        <f t="shared" si="6"/>
        <v>0.70020870964082216</v>
      </c>
    </row>
    <row r="45" spans="1:8">
      <c r="A45" t="s">
        <v>145</v>
      </c>
    </row>
    <row r="46" spans="1:8">
      <c r="B46">
        <v>0</v>
      </c>
      <c r="C46">
        <v>15</v>
      </c>
      <c r="D46">
        <v>30</v>
      </c>
      <c r="E46">
        <v>45</v>
      </c>
      <c r="F46">
        <v>60</v>
      </c>
      <c r="G46">
        <v>90</v>
      </c>
      <c r="H46">
        <v>120</v>
      </c>
    </row>
    <row r="47" spans="1:8" ht="21" thickBot="1">
      <c r="A47" t="s">
        <v>60</v>
      </c>
      <c r="B47" s="17">
        <v>89</v>
      </c>
      <c r="C47" s="18">
        <v>123</v>
      </c>
      <c r="D47" s="18">
        <v>162</v>
      </c>
      <c r="E47" s="18">
        <v>206</v>
      </c>
      <c r="F47" s="18">
        <v>177</v>
      </c>
      <c r="G47" s="18">
        <v>123</v>
      </c>
      <c r="H47" s="19">
        <v>143</v>
      </c>
    </row>
    <row r="48" spans="1:8" ht="21" thickBot="1">
      <c r="A48" t="s">
        <v>61</v>
      </c>
      <c r="B48" s="17">
        <v>121</v>
      </c>
      <c r="C48" s="20">
        <v>172</v>
      </c>
      <c r="D48" s="20">
        <v>189</v>
      </c>
      <c r="E48" s="20">
        <v>154</v>
      </c>
      <c r="F48" s="20">
        <v>147</v>
      </c>
      <c r="G48" s="20">
        <v>150</v>
      </c>
      <c r="H48" s="21">
        <v>131</v>
      </c>
    </row>
    <row r="49" spans="1:8" ht="21" thickBot="1">
      <c r="A49" t="s">
        <v>62</v>
      </c>
      <c r="B49" s="17">
        <v>77</v>
      </c>
      <c r="C49" s="20">
        <v>133</v>
      </c>
      <c r="D49" s="20">
        <v>128</v>
      </c>
      <c r="E49" s="20">
        <v>140</v>
      </c>
      <c r="F49" s="20">
        <v>160</v>
      </c>
      <c r="G49" s="20">
        <v>118</v>
      </c>
      <c r="H49" s="21">
        <v>139</v>
      </c>
    </row>
    <row r="50" spans="1:8" ht="21" thickBot="1">
      <c r="A50" t="s">
        <v>63</v>
      </c>
      <c r="B50" s="17">
        <v>92</v>
      </c>
      <c r="C50" s="20">
        <v>142</v>
      </c>
      <c r="D50" s="20">
        <v>149</v>
      </c>
      <c r="E50" s="20">
        <v>109</v>
      </c>
      <c r="F50" s="20">
        <v>87</v>
      </c>
      <c r="G50" s="20">
        <v>91</v>
      </c>
      <c r="H50" s="21">
        <v>97</v>
      </c>
    </row>
    <row r="51" spans="1:8" ht="21" thickBot="1">
      <c r="A51" t="s">
        <v>64</v>
      </c>
      <c r="B51" s="17">
        <v>85</v>
      </c>
      <c r="C51" s="20">
        <v>137</v>
      </c>
      <c r="D51" s="20">
        <v>166</v>
      </c>
      <c r="E51" s="20">
        <v>132</v>
      </c>
      <c r="F51" s="20">
        <v>97</v>
      </c>
      <c r="G51" s="20">
        <v>75</v>
      </c>
      <c r="H51" s="21">
        <v>118</v>
      </c>
    </row>
    <row r="52" spans="1:8" ht="21" thickBot="1">
      <c r="A52" t="s">
        <v>65</v>
      </c>
      <c r="B52" s="17">
        <v>87</v>
      </c>
      <c r="C52" s="20">
        <v>115</v>
      </c>
      <c r="D52" s="20">
        <v>145</v>
      </c>
      <c r="E52" s="20">
        <v>161</v>
      </c>
      <c r="F52" s="20">
        <v>168</v>
      </c>
      <c r="G52" s="20">
        <v>108</v>
      </c>
      <c r="H52" s="21">
        <v>106</v>
      </c>
    </row>
    <row r="53" spans="1:8" ht="21" thickBot="1">
      <c r="A53" t="s">
        <v>66</v>
      </c>
      <c r="B53" s="17">
        <v>88</v>
      </c>
      <c r="C53" s="20">
        <v>157</v>
      </c>
      <c r="D53" s="20">
        <v>154</v>
      </c>
      <c r="E53" s="20">
        <v>168</v>
      </c>
      <c r="F53" s="20">
        <v>175</v>
      </c>
      <c r="G53" s="20">
        <v>113</v>
      </c>
      <c r="H53" s="21">
        <v>81</v>
      </c>
    </row>
    <row r="54" spans="1:8" ht="21" thickBot="1">
      <c r="A54" t="s">
        <v>67</v>
      </c>
      <c r="B54" s="17">
        <v>87</v>
      </c>
      <c r="C54" s="20">
        <v>99</v>
      </c>
      <c r="D54" s="20">
        <v>107</v>
      </c>
      <c r="E54" s="20">
        <v>103</v>
      </c>
      <c r="F54" s="20">
        <v>104</v>
      </c>
      <c r="G54" s="20">
        <v>79</v>
      </c>
      <c r="H54" s="21">
        <v>73</v>
      </c>
    </row>
    <row r="55" spans="1:8" ht="21" thickBot="1">
      <c r="A55" t="s">
        <v>68</v>
      </c>
      <c r="B55" s="17">
        <v>98</v>
      </c>
      <c r="C55" s="20">
        <v>150</v>
      </c>
      <c r="D55" s="20">
        <v>191</v>
      </c>
      <c r="E55" s="20">
        <v>183</v>
      </c>
      <c r="F55" s="20">
        <v>154</v>
      </c>
      <c r="G55" s="20">
        <v>115</v>
      </c>
      <c r="H55" s="21">
        <v>83</v>
      </c>
    </row>
    <row r="56" spans="1:8" ht="21" thickBot="1">
      <c r="A56" t="s">
        <v>69</v>
      </c>
      <c r="B56" s="17">
        <v>112</v>
      </c>
      <c r="C56" s="20">
        <v>127</v>
      </c>
      <c r="D56" s="20">
        <v>136</v>
      </c>
      <c r="E56" s="20">
        <v>161</v>
      </c>
      <c r="F56" s="20">
        <v>157</v>
      </c>
      <c r="G56" s="20">
        <v>140</v>
      </c>
      <c r="H56" s="21">
        <v>124</v>
      </c>
    </row>
    <row r="57" spans="1:8" ht="21" thickBot="1">
      <c r="A57" t="s">
        <v>70</v>
      </c>
      <c r="B57" s="17">
        <v>108</v>
      </c>
      <c r="C57" s="20">
        <v>158</v>
      </c>
      <c r="D57" s="20">
        <v>183</v>
      </c>
      <c r="E57" s="20">
        <v>168</v>
      </c>
      <c r="F57" s="20">
        <v>141</v>
      </c>
      <c r="G57" s="20">
        <v>144</v>
      </c>
      <c r="H57" s="21">
        <v>142</v>
      </c>
    </row>
    <row r="58" spans="1:8" ht="21" thickBot="1">
      <c r="A58" t="s">
        <v>71</v>
      </c>
      <c r="B58" s="17">
        <v>97</v>
      </c>
      <c r="C58" s="20">
        <v>141</v>
      </c>
      <c r="D58" s="20">
        <v>120</v>
      </c>
      <c r="E58" s="20">
        <v>134</v>
      </c>
      <c r="F58" s="20">
        <v>146</v>
      </c>
      <c r="G58" s="20">
        <v>129</v>
      </c>
      <c r="H58" s="21">
        <v>108</v>
      </c>
    </row>
    <row r="59" spans="1:8" ht="21" thickBot="1">
      <c r="A59" t="s">
        <v>72</v>
      </c>
      <c r="B59" s="17">
        <v>96</v>
      </c>
      <c r="C59" s="20">
        <v>189</v>
      </c>
      <c r="D59" s="20">
        <v>201</v>
      </c>
      <c r="E59" s="20">
        <v>162</v>
      </c>
      <c r="F59" s="20">
        <v>175</v>
      </c>
      <c r="G59" s="20">
        <v>183</v>
      </c>
      <c r="H59" s="21">
        <v>145</v>
      </c>
    </row>
    <row r="60" spans="1:8" ht="21" thickBot="1">
      <c r="A60" t="s">
        <v>73</v>
      </c>
      <c r="B60" s="17">
        <v>96</v>
      </c>
      <c r="C60" s="20">
        <v>151</v>
      </c>
      <c r="D60" s="20">
        <v>175</v>
      </c>
      <c r="E60" s="20">
        <v>172</v>
      </c>
      <c r="F60" s="20">
        <v>126</v>
      </c>
      <c r="G60" s="20">
        <v>107</v>
      </c>
      <c r="H60" s="21">
        <v>89</v>
      </c>
    </row>
    <row r="61" spans="1:8">
      <c r="A61" t="s">
        <v>38</v>
      </c>
      <c r="B61">
        <f>AVERAGE(B47:B60)</f>
        <v>95.214285714285708</v>
      </c>
      <c r="C61">
        <f t="shared" ref="C61:H61" si="7">AVERAGE(C47:C60)</f>
        <v>142.42857142857142</v>
      </c>
      <c r="D61">
        <f t="shared" si="7"/>
        <v>157.57142857142858</v>
      </c>
      <c r="E61">
        <f t="shared" si="7"/>
        <v>153.78571428571428</v>
      </c>
      <c r="F61">
        <f t="shared" si="7"/>
        <v>143.85714285714286</v>
      </c>
      <c r="G61">
        <f t="shared" si="7"/>
        <v>119.64285714285714</v>
      </c>
      <c r="H61">
        <f t="shared" si="7"/>
        <v>112.78571428571429</v>
      </c>
    </row>
    <row r="62" spans="1:8">
      <c r="A62" t="s">
        <v>27</v>
      </c>
      <c r="B62">
        <f>STDEV(B46:B60)</f>
        <v>27.065704885562859</v>
      </c>
      <c r="C62">
        <f t="shared" ref="C62:H62" si="8">STDEV(C46:C60)</f>
        <v>39.784179674601226</v>
      </c>
      <c r="D62">
        <f t="shared" si="8"/>
        <v>42.907652775078105</v>
      </c>
      <c r="E62">
        <f t="shared" si="8"/>
        <v>38.889709741903758</v>
      </c>
      <c r="F62">
        <f t="shared" si="8"/>
        <v>35.935391760107223</v>
      </c>
      <c r="G62">
        <f t="shared" si="8"/>
        <v>28.898014431708603</v>
      </c>
      <c r="H62">
        <f t="shared" si="8"/>
        <v>24.478756582178001</v>
      </c>
    </row>
    <row r="63" spans="1:8">
      <c r="A63" t="s">
        <v>28</v>
      </c>
      <c r="B63">
        <f>B62/3.74</f>
        <v>7.2368194881184111</v>
      </c>
      <c r="C63">
        <f t="shared" ref="C63:H63" si="9">C62/3.74</f>
        <v>10.63748119641744</v>
      </c>
      <c r="D63">
        <f t="shared" si="9"/>
        <v>11.472634431839065</v>
      </c>
      <c r="E63">
        <f t="shared" si="9"/>
        <v>10.398318112808491</v>
      </c>
      <c r="F63">
        <f t="shared" si="9"/>
        <v>9.6083935187452454</v>
      </c>
      <c r="G63">
        <f t="shared" si="9"/>
        <v>7.7267418266600538</v>
      </c>
      <c r="H63">
        <f t="shared" si="9"/>
        <v>6.5451220807962569</v>
      </c>
    </row>
    <row r="64" spans="1:8">
      <c r="A64" t="s">
        <v>146</v>
      </c>
      <c r="B64">
        <f t="shared" ref="B64:H64" si="10">TTEST(B4:B17,B47:B60,2,1)</f>
        <v>0.9809725850669756</v>
      </c>
      <c r="C64">
        <f t="shared" si="10"/>
        <v>0.30549765647044919</v>
      </c>
      <c r="D64">
        <f t="shared" si="10"/>
        <v>0.19782024900823844</v>
      </c>
      <c r="E64">
        <f t="shared" si="10"/>
        <v>5.1856517880144162E-3</v>
      </c>
      <c r="F64">
        <f t="shared" si="10"/>
        <v>1.2862875546565615E-2</v>
      </c>
      <c r="G64">
        <f t="shared" si="10"/>
        <v>0.55798502830920715</v>
      </c>
      <c r="H64">
        <f t="shared" si="10"/>
        <v>0.17881418046205838</v>
      </c>
    </row>
  </sheetData>
  <phoneticPr fontId="2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552F3-A2C0-6F47-A2E7-4AE4CE3D990B}">
  <dimension ref="A1:H57"/>
  <sheetViews>
    <sheetView workbookViewId="0">
      <selection activeCell="A35" sqref="A35"/>
    </sheetView>
  </sheetViews>
  <sheetFormatPr baseColWidth="10" defaultRowHeight="20"/>
  <cols>
    <col min="1" max="1" width="17" customWidth="1"/>
  </cols>
  <sheetData>
    <row r="1" spans="1:8">
      <c r="A1" s="1">
        <v>20160207</v>
      </c>
      <c r="B1" s="1"/>
      <c r="C1" s="1"/>
      <c r="D1" s="1"/>
      <c r="E1" s="1"/>
      <c r="F1" s="1"/>
      <c r="G1" s="1"/>
      <c r="H1" s="1"/>
    </row>
    <row r="2" spans="1:8">
      <c r="A2" s="1"/>
      <c r="B2" s="1"/>
      <c r="C2" s="1"/>
      <c r="D2" s="1"/>
      <c r="E2" s="1"/>
      <c r="F2" s="1"/>
      <c r="G2" s="1"/>
      <c r="H2" s="1"/>
    </row>
    <row r="3" spans="1:8">
      <c r="A3" s="1" t="s">
        <v>14</v>
      </c>
      <c r="B3" s="1"/>
      <c r="C3" s="1"/>
      <c r="D3" s="1"/>
      <c r="E3" s="1"/>
      <c r="F3" s="1"/>
      <c r="G3" s="1"/>
      <c r="H3" s="1"/>
    </row>
    <row r="4" spans="1:8">
      <c r="A4" s="1" t="s">
        <v>15</v>
      </c>
      <c r="B4" s="1">
        <v>0</v>
      </c>
      <c r="C4" s="1">
        <v>15</v>
      </c>
      <c r="D4" s="1">
        <v>30</v>
      </c>
      <c r="E4" s="1">
        <v>45</v>
      </c>
      <c r="F4" s="1">
        <v>60</v>
      </c>
      <c r="G4" s="1">
        <v>90</v>
      </c>
      <c r="H4" s="1">
        <v>120</v>
      </c>
    </row>
    <row r="5" spans="1:8">
      <c r="A5" s="1" t="s">
        <v>16</v>
      </c>
      <c r="B5" s="1">
        <v>105</v>
      </c>
      <c r="C5" s="1">
        <v>106</v>
      </c>
      <c r="D5" s="1">
        <v>163</v>
      </c>
      <c r="E5" s="1">
        <v>180</v>
      </c>
      <c r="F5" s="1">
        <v>167</v>
      </c>
      <c r="G5" s="1">
        <v>141</v>
      </c>
      <c r="H5" s="1">
        <v>131</v>
      </c>
    </row>
    <row r="6" spans="1:8">
      <c r="A6" s="1" t="s">
        <v>17</v>
      </c>
      <c r="B6" s="1">
        <v>86</v>
      </c>
      <c r="C6" s="1">
        <v>93</v>
      </c>
      <c r="D6" s="1">
        <v>122</v>
      </c>
      <c r="E6" s="1">
        <v>159</v>
      </c>
      <c r="F6" s="1">
        <v>186</v>
      </c>
      <c r="G6" s="1">
        <v>155</v>
      </c>
      <c r="H6" s="1">
        <v>115</v>
      </c>
    </row>
    <row r="7" spans="1:8">
      <c r="A7" s="1" t="s">
        <v>18</v>
      </c>
      <c r="B7" s="1">
        <v>104</v>
      </c>
      <c r="C7" s="1">
        <v>105</v>
      </c>
      <c r="D7" s="1">
        <v>132</v>
      </c>
      <c r="E7" s="1">
        <v>159</v>
      </c>
      <c r="F7" s="1">
        <v>162</v>
      </c>
      <c r="G7" s="1">
        <v>128</v>
      </c>
      <c r="H7" s="1">
        <v>144</v>
      </c>
    </row>
    <row r="8" spans="1:8">
      <c r="A8" s="1" t="s">
        <v>19</v>
      </c>
      <c r="B8" s="1">
        <v>93</v>
      </c>
      <c r="C8" s="1">
        <v>141</v>
      </c>
      <c r="D8" s="1">
        <v>164</v>
      </c>
      <c r="E8" s="1">
        <v>172</v>
      </c>
      <c r="F8" s="1">
        <v>165</v>
      </c>
      <c r="G8" s="1">
        <v>102</v>
      </c>
      <c r="H8" s="1">
        <v>138</v>
      </c>
    </row>
    <row r="9" spans="1:8">
      <c r="A9" s="1" t="s">
        <v>20</v>
      </c>
      <c r="B9" s="1">
        <v>101</v>
      </c>
      <c r="C9" s="1">
        <v>103</v>
      </c>
      <c r="D9" s="1">
        <v>147</v>
      </c>
      <c r="E9" s="1">
        <v>162</v>
      </c>
      <c r="F9" s="1">
        <v>142</v>
      </c>
      <c r="G9" s="1">
        <v>121</v>
      </c>
      <c r="H9" s="1">
        <v>130</v>
      </c>
    </row>
    <row r="10" spans="1:8">
      <c r="A10" s="1" t="s">
        <v>21</v>
      </c>
      <c r="B10" s="1">
        <v>103</v>
      </c>
      <c r="C10" s="1">
        <v>113</v>
      </c>
      <c r="D10" s="1">
        <v>150</v>
      </c>
      <c r="E10" s="1">
        <v>164</v>
      </c>
      <c r="F10" s="1">
        <v>125</v>
      </c>
      <c r="G10" s="1">
        <v>98</v>
      </c>
      <c r="H10" s="1">
        <v>101</v>
      </c>
    </row>
    <row r="11" spans="1:8">
      <c r="A11" s="1" t="s">
        <v>22</v>
      </c>
      <c r="B11" s="1">
        <v>96</v>
      </c>
      <c r="C11" s="1">
        <v>96</v>
      </c>
      <c r="D11" s="1">
        <v>99</v>
      </c>
      <c r="E11" s="1">
        <v>129</v>
      </c>
      <c r="F11" s="1">
        <v>133</v>
      </c>
      <c r="G11" s="1">
        <v>116</v>
      </c>
      <c r="H11" s="1">
        <v>90</v>
      </c>
    </row>
    <row r="12" spans="1:8">
      <c r="A12" s="1" t="s">
        <v>23</v>
      </c>
      <c r="B12" s="1">
        <v>98</v>
      </c>
      <c r="C12" s="1">
        <v>113</v>
      </c>
      <c r="D12" s="1">
        <v>128</v>
      </c>
      <c r="E12" s="1">
        <v>131</v>
      </c>
      <c r="F12" s="1">
        <v>124</v>
      </c>
      <c r="G12" s="1">
        <v>86</v>
      </c>
      <c r="H12" s="1">
        <v>117</v>
      </c>
    </row>
    <row r="13" spans="1:8">
      <c r="A13" s="1" t="s">
        <v>24</v>
      </c>
      <c r="B13" s="1">
        <v>81</v>
      </c>
      <c r="C13" s="1">
        <v>136</v>
      </c>
      <c r="D13" s="1">
        <v>136</v>
      </c>
      <c r="E13" s="1">
        <v>143</v>
      </c>
      <c r="F13" s="1">
        <v>135</v>
      </c>
      <c r="G13" s="1">
        <v>112</v>
      </c>
      <c r="H13" s="1">
        <v>110</v>
      </c>
    </row>
    <row r="14" spans="1:8">
      <c r="A14" s="1" t="s">
        <v>25</v>
      </c>
      <c r="B14" s="1">
        <v>104</v>
      </c>
      <c r="C14" s="1">
        <v>137</v>
      </c>
      <c r="D14" s="1">
        <v>158</v>
      </c>
      <c r="E14" s="1">
        <v>174</v>
      </c>
      <c r="F14" s="1">
        <v>146</v>
      </c>
      <c r="G14" s="1">
        <v>109</v>
      </c>
      <c r="H14" s="1">
        <v>105</v>
      </c>
    </row>
    <row r="15" spans="1:8">
      <c r="A15" s="1" t="s">
        <v>26</v>
      </c>
      <c r="B15" s="1">
        <f>AVERAGE(B5:B14)</f>
        <v>97.1</v>
      </c>
      <c r="C15" s="1">
        <f t="shared" ref="C15:H15" si="0">AVERAGE(C5:C14)</f>
        <v>114.3</v>
      </c>
      <c r="D15" s="1">
        <f t="shared" si="0"/>
        <v>139.9</v>
      </c>
      <c r="E15" s="1">
        <f t="shared" si="0"/>
        <v>157.30000000000001</v>
      </c>
      <c r="F15" s="1">
        <f t="shared" si="0"/>
        <v>148.5</v>
      </c>
      <c r="G15" s="1">
        <f t="shared" si="0"/>
        <v>116.8</v>
      </c>
      <c r="H15" s="1">
        <f t="shared" si="0"/>
        <v>118.1</v>
      </c>
    </row>
    <row r="16" spans="1:8">
      <c r="A16" s="1" t="s">
        <v>27</v>
      </c>
      <c r="B16" s="1">
        <f>STDEV(B5:B14)</f>
        <v>8.2252997243599317</v>
      </c>
      <c r="C16" s="1">
        <f t="shared" ref="C16:H16" si="1">STDEV(C5:C14)</f>
        <v>17.556575216520276</v>
      </c>
      <c r="D16" s="1">
        <f t="shared" si="1"/>
        <v>20.566693679074628</v>
      </c>
      <c r="E16" s="1">
        <f t="shared" si="1"/>
        <v>17.575551200460275</v>
      </c>
      <c r="F16" s="1">
        <f t="shared" si="1"/>
        <v>20.619569992283221</v>
      </c>
      <c r="G16" s="1">
        <f t="shared" si="1"/>
        <v>20.530735766433502</v>
      </c>
      <c r="H16" s="1">
        <f t="shared" si="1"/>
        <v>17.336217708728849</v>
      </c>
    </row>
    <row r="17" spans="1:8">
      <c r="A17" s="1" t="s">
        <v>28</v>
      </c>
      <c r="B17" s="1">
        <f>B16/3.16227766</f>
        <v>2.6010681567917513</v>
      </c>
      <c r="C17" s="1">
        <f t="shared" ref="C17:H17" si="2">C16/3.16227766</f>
        <v>5.5518765599224063</v>
      </c>
      <c r="D17" s="1">
        <f t="shared" si="2"/>
        <v>6.5037595968326922</v>
      </c>
      <c r="E17" s="1">
        <f t="shared" si="2"/>
        <v>5.5578772929320426</v>
      </c>
      <c r="F17" s="1">
        <f t="shared" si="2"/>
        <v>6.5204805552347418</v>
      </c>
      <c r="G17" s="1">
        <f t="shared" si="2"/>
        <v>6.4923887064469543</v>
      </c>
      <c r="H17" s="1">
        <f t="shared" si="2"/>
        <v>5.4821933975047745</v>
      </c>
    </row>
    <row r="18" spans="1:8">
      <c r="A18" s="1"/>
      <c r="B18" s="1"/>
      <c r="C18" s="1"/>
      <c r="D18" s="1"/>
      <c r="E18" s="1"/>
      <c r="F18" s="1"/>
      <c r="G18" s="1"/>
      <c r="H18" s="1"/>
    </row>
    <row r="19" spans="1:8">
      <c r="A19" s="1" t="s">
        <v>29</v>
      </c>
      <c r="B19" s="1"/>
      <c r="C19" s="1"/>
      <c r="D19" s="1"/>
      <c r="E19" s="1"/>
      <c r="F19" s="1"/>
      <c r="G19" s="1"/>
      <c r="H19" s="1"/>
    </row>
    <row r="20" spans="1:8">
      <c r="A20" s="1" t="s">
        <v>15</v>
      </c>
      <c r="B20" s="1">
        <v>0</v>
      </c>
      <c r="C20" s="1">
        <v>15</v>
      </c>
      <c r="D20" s="1">
        <v>30</v>
      </c>
      <c r="E20" s="1">
        <v>45</v>
      </c>
      <c r="F20" s="1">
        <v>60</v>
      </c>
      <c r="G20" s="1">
        <v>90</v>
      </c>
      <c r="H20" s="1">
        <v>120</v>
      </c>
    </row>
    <row r="21" spans="1:8">
      <c r="A21" s="1" t="s">
        <v>16</v>
      </c>
      <c r="B21" s="1">
        <v>91</v>
      </c>
      <c r="C21" s="1">
        <v>131</v>
      </c>
      <c r="D21" s="1">
        <v>134</v>
      </c>
      <c r="E21" s="1">
        <v>119</v>
      </c>
      <c r="F21" s="1">
        <v>112</v>
      </c>
      <c r="G21" s="1">
        <v>126</v>
      </c>
      <c r="H21" s="1">
        <v>104</v>
      </c>
    </row>
    <row r="22" spans="1:8">
      <c r="A22" s="1" t="s">
        <v>17</v>
      </c>
      <c r="B22" s="1">
        <v>94</v>
      </c>
      <c r="C22" s="1">
        <v>105</v>
      </c>
      <c r="D22" s="1">
        <v>158</v>
      </c>
      <c r="E22" s="1">
        <v>180</v>
      </c>
      <c r="F22" s="1">
        <v>163</v>
      </c>
      <c r="G22" s="1">
        <v>169</v>
      </c>
      <c r="H22" s="1">
        <v>125</v>
      </c>
    </row>
    <row r="23" spans="1:8">
      <c r="A23" s="1" t="s">
        <v>18</v>
      </c>
      <c r="B23" s="1">
        <v>105</v>
      </c>
      <c r="C23" s="1">
        <v>103</v>
      </c>
      <c r="D23" s="1">
        <v>153</v>
      </c>
      <c r="E23" s="1">
        <v>137</v>
      </c>
      <c r="F23" s="1">
        <v>137</v>
      </c>
      <c r="G23" s="1">
        <v>101</v>
      </c>
      <c r="H23" s="1">
        <v>111</v>
      </c>
    </row>
    <row r="24" spans="1:8">
      <c r="A24" s="1" t="s">
        <v>19</v>
      </c>
      <c r="B24" s="1">
        <v>86</v>
      </c>
      <c r="C24" s="1">
        <v>143</v>
      </c>
      <c r="D24" s="1">
        <v>151</v>
      </c>
      <c r="E24" s="1">
        <v>130</v>
      </c>
      <c r="F24" s="1">
        <v>161</v>
      </c>
      <c r="G24" s="1">
        <v>166</v>
      </c>
      <c r="H24" s="1">
        <v>138</v>
      </c>
    </row>
    <row r="25" spans="1:8">
      <c r="A25" s="1" t="s">
        <v>20</v>
      </c>
      <c r="B25" s="1">
        <v>101</v>
      </c>
      <c r="C25" s="1">
        <v>125</v>
      </c>
      <c r="D25" s="1">
        <v>172</v>
      </c>
      <c r="E25" s="1">
        <v>144</v>
      </c>
      <c r="F25" s="1">
        <v>121</v>
      </c>
      <c r="G25" s="1">
        <v>104</v>
      </c>
      <c r="H25" s="1">
        <v>86</v>
      </c>
    </row>
    <row r="26" spans="1:8">
      <c r="A26" s="1" t="s">
        <v>21</v>
      </c>
      <c r="B26" s="1">
        <v>99</v>
      </c>
      <c r="C26" s="1">
        <v>133</v>
      </c>
      <c r="D26" s="1">
        <v>157</v>
      </c>
      <c r="E26" s="1">
        <v>166</v>
      </c>
      <c r="F26" s="1">
        <v>153</v>
      </c>
      <c r="G26" s="1">
        <v>94</v>
      </c>
      <c r="H26" s="1">
        <v>117</v>
      </c>
    </row>
    <row r="27" spans="1:8">
      <c r="A27" s="1" t="s">
        <v>22</v>
      </c>
      <c r="B27" s="1">
        <v>91</v>
      </c>
      <c r="C27" s="1">
        <v>103</v>
      </c>
      <c r="D27" s="1">
        <v>113</v>
      </c>
      <c r="E27" s="1">
        <v>119</v>
      </c>
      <c r="F27" s="1">
        <v>105</v>
      </c>
      <c r="G27" s="1">
        <v>106</v>
      </c>
      <c r="H27" s="1">
        <v>105</v>
      </c>
    </row>
    <row r="28" spans="1:8">
      <c r="A28" s="1" t="s">
        <v>23</v>
      </c>
      <c r="B28" s="1">
        <v>95</v>
      </c>
      <c r="C28" s="1">
        <v>94</v>
      </c>
      <c r="D28" s="1">
        <v>122</v>
      </c>
      <c r="E28" s="1">
        <v>107</v>
      </c>
      <c r="F28" s="1">
        <v>102</v>
      </c>
      <c r="G28" s="1">
        <v>107</v>
      </c>
      <c r="H28" s="1">
        <v>111</v>
      </c>
    </row>
    <row r="29" spans="1:8">
      <c r="A29" s="1" t="s">
        <v>24</v>
      </c>
      <c r="B29" s="1">
        <v>95</v>
      </c>
      <c r="C29" s="1">
        <v>134</v>
      </c>
      <c r="D29" s="1">
        <v>130</v>
      </c>
      <c r="E29" s="1">
        <v>107</v>
      </c>
      <c r="F29" s="1">
        <v>106</v>
      </c>
      <c r="G29" s="1">
        <v>102</v>
      </c>
      <c r="H29" s="1">
        <v>100</v>
      </c>
    </row>
    <row r="30" spans="1:8">
      <c r="A30" s="1" t="s">
        <v>25</v>
      </c>
      <c r="B30" s="1">
        <v>95</v>
      </c>
      <c r="C30" s="1">
        <v>135</v>
      </c>
      <c r="D30" s="1">
        <v>140</v>
      </c>
      <c r="E30" s="1">
        <v>114</v>
      </c>
      <c r="F30" s="1">
        <v>121</v>
      </c>
      <c r="G30" s="1">
        <v>112</v>
      </c>
      <c r="H30" s="1">
        <v>116</v>
      </c>
    </row>
    <row r="31" spans="1:8">
      <c r="A31" s="1" t="s">
        <v>26</v>
      </c>
      <c r="B31" s="1">
        <f>AVERAGE(B21:B30)</f>
        <v>95.2</v>
      </c>
      <c r="C31" s="1">
        <f t="shared" ref="C31:H31" si="3">AVERAGE(C21:C30)</f>
        <v>120.6</v>
      </c>
      <c r="D31" s="1">
        <f t="shared" si="3"/>
        <v>143</v>
      </c>
      <c r="E31" s="1">
        <f t="shared" si="3"/>
        <v>132.30000000000001</v>
      </c>
      <c r="F31" s="1">
        <f t="shared" si="3"/>
        <v>128.1</v>
      </c>
      <c r="G31" s="1">
        <f t="shared" si="3"/>
        <v>118.7</v>
      </c>
      <c r="H31" s="1">
        <f t="shared" si="3"/>
        <v>111.3</v>
      </c>
    </row>
    <row r="32" spans="1:8">
      <c r="A32" s="1" t="s">
        <v>27</v>
      </c>
      <c r="B32" s="1">
        <f>STDEV(B21:B30)</f>
        <v>5.4324130099902312</v>
      </c>
      <c r="C32" s="1">
        <f t="shared" ref="C32:H32" si="4">STDEV(C21:C30)</f>
        <v>17.449609992457948</v>
      </c>
      <c r="D32" s="1">
        <f t="shared" si="4"/>
        <v>18.336363385966756</v>
      </c>
      <c r="E32" s="1">
        <f t="shared" si="4"/>
        <v>24.819571130684587</v>
      </c>
      <c r="F32" s="1">
        <f t="shared" si="4"/>
        <v>23.718019403914059</v>
      </c>
      <c r="G32" s="1">
        <f t="shared" si="4"/>
        <v>27.043380787994039</v>
      </c>
      <c r="H32" s="1">
        <f t="shared" si="4"/>
        <v>14.205241599103113</v>
      </c>
    </row>
    <row r="33" spans="1:8">
      <c r="A33" s="1" t="s">
        <v>28</v>
      </c>
      <c r="B33" s="1">
        <f>B32/3.16227766</f>
        <v>1.7178798303214877</v>
      </c>
      <c r="C33" s="1">
        <f t="shared" ref="C33:H33" si="5">C32/3.16227766</f>
        <v>5.5180511860738841</v>
      </c>
      <c r="D33" s="1">
        <f t="shared" si="5"/>
        <v>5.7984672307259562</v>
      </c>
      <c r="E33" s="1">
        <f t="shared" si="5"/>
        <v>7.8486375325703017</v>
      </c>
      <c r="F33" s="1">
        <f t="shared" si="5"/>
        <v>7.5002962908431199</v>
      </c>
      <c r="G33" s="1">
        <f t="shared" si="5"/>
        <v>8.551867892585383</v>
      </c>
      <c r="H33" s="1">
        <f t="shared" si="5"/>
        <v>4.4920918168530184</v>
      </c>
    </row>
    <row r="34" spans="1:8">
      <c r="A34" s="1" t="s">
        <v>147</v>
      </c>
      <c r="B34" s="1">
        <f>TTEST(B5:B14,B21:B30,2,2)</f>
        <v>0.5497907135657929</v>
      </c>
      <c r="C34" s="1">
        <f t="shared" ref="C34:H34" si="6">TTEST(C5:C14,C21:C30,2,2)</f>
        <v>0.43141595768301522</v>
      </c>
      <c r="D34" s="1">
        <f t="shared" si="6"/>
        <v>0.7261415031851175</v>
      </c>
      <c r="E34" s="1">
        <f t="shared" si="6"/>
        <v>1.8118364289427074E-2</v>
      </c>
      <c r="F34" s="1">
        <f t="shared" si="6"/>
        <v>5.4937242004987313E-2</v>
      </c>
      <c r="G34" s="1">
        <f t="shared" si="6"/>
        <v>0.86151859089312355</v>
      </c>
      <c r="H34" s="1">
        <f t="shared" si="6"/>
        <v>0.35005379303953299</v>
      </c>
    </row>
    <row r="35" spans="1:8">
      <c r="A35" s="1"/>
      <c r="B35" s="1"/>
      <c r="C35" s="1"/>
      <c r="D35" s="1"/>
      <c r="E35" s="1"/>
      <c r="F35" s="1"/>
      <c r="G35" s="1"/>
      <c r="H35" s="1"/>
    </row>
    <row r="36" spans="1:8">
      <c r="A36" s="1"/>
      <c r="B36" s="1"/>
      <c r="C36" s="1"/>
      <c r="D36" s="1"/>
      <c r="E36" s="1"/>
      <c r="F36" s="1"/>
      <c r="G36" s="1"/>
      <c r="H36" s="1"/>
    </row>
    <row r="37" spans="1:8">
      <c r="A37" s="1"/>
      <c r="B37" s="1"/>
      <c r="C37" s="1"/>
      <c r="D37" s="1"/>
      <c r="E37" s="1"/>
      <c r="F37" s="1"/>
      <c r="G37" s="1"/>
      <c r="H37" s="1"/>
    </row>
    <row r="38" spans="1:8">
      <c r="A38" s="1"/>
      <c r="B38" s="1"/>
      <c r="C38" s="1"/>
      <c r="D38" s="1"/>
      <c r="E38" s="1"/>
      <c r="F38" s="1"/>
      <c r="G38" s="1"/>
      <c r="H38" s="1"/>
    </row>
    <row r="39" spans="1:8">
      <c r="A39" s="1"/>
      <c r="B39" s="1"/>
      <c r="C39" s="1"/>
      <c r="D39" s="1"/>
      <c r="E39" s="1"/>
      <c r="F39" s="1"/>
      <c r="G39" s="1"/>
      <c r="H39" s="1"/>
    </row>
    <row r="40" spans="1:8">
      <c r="A40" s="1"/>
      <c r="B40" s="1"/>
      <c r="C40" s="1"/>
      <c r="D40" s="1"/>
      <c r="E40" s="1"/>
      <c r="F40" s="1"/>
      <c r="G40" s="1"/>
      <c r="H40" s="1"/>
    </row>
    <row r="41" spans="1:8">
      <c r="A41" s="1"/>
      <c r="B41" s="1"/>
      <c r="C41" s="1"/>
      <c r="D41" s="1"/>
      <c r="E41" s="1"/>
      <c r="F41" s="1"/>
      <c r="G41" s="1"/>
      <c r="H41" s="1"/>
    </row>
    <row r="42" spans="1:8">
      <c r="A42" s="1"/>
      <c r="B42" s="1"/>
      <c r="C42" s="1"/>
      <c r="D42" s="1"/>
      <c r="E42" s="1"/>
      <c r="F42" s="1"/>
      <c r="G42" s="1"/>
      <c r="H42" s="1"/>
    </row>
    <row r="43" spans="1:8">
      <c r="A43" s="1"/>
      <c r="B43" s="1"/>
      <c r="C43" s="1"/>
      <c r="D43" s="1"/>
      <c r="E43" s="1"/>
      <c r="F43" s="1"/>
      <c r="G43" s="1"/>
      <c r="H43" s="1"/>
    </row>
    <row r="44" spans="1:8">
      <c r="A44" s="1"/>
      <c r="B44" s="1"/>
      <c r="C44" s="1"/>
      <c r="D44" s="1"/>
      <c r="E44" s="1"/>
      <c r="F44" s="1"/>
      <c r="G44" s="1"/>
      <c r="H44" s="1"/>
    </row>
    <row r="45" spans="1:8">
      <c r="A45" s="1"/>
      <c r="B45" s="1"/>
      <c r="C45" s="1"/>
      <c r="D45" s="1"/>
      <c r="E45" s="1"/>
      <c r="F45" s="1"/>
      <c r="G45" s="1"/>
      <c r="H45" s="1"/>
    </row>
    <row r="46" spans="1:8">
      <c r="A46" s="1"/>
      <c r="B46" s="1"/>
      <c r="C46" s="1"/>
      <c r="D46" s="1"/>
      <c r="E46" s="1"/>
      <c r="F46" s="1"/>
      <c r="G46" s="1"/>
      <c r="H46" s="1"/>
    </row>
    <row r="47" spans="1:8">
      <c r="A47" s="1"/>
      <c r="B47" s="1"/>
      <c r="C47" s="1"/>
      <c r="D47" s="1"/>
      <c r="E47" s="1"/>
      <c r="F47" s="1"/>
      <c r="G47" s="1"/>
      <c r="H47" s="1"/>
    </row>
    <row r="48" spans="1:8">
      <c r="A48" s="1"/>
      <c r="B48" s="1"/>
      <c r="C48" s="1"/>
      <c r="D48" s="1"/>
      <c r="E48" s="1"/>
      <c r="F48" s="1"/>
      <c r="G48" s="1"/>
      <c r="H48" s="1"/>
    </row>
    <row r="49" spans="1:8">
      <c r="A49" s="1"/>
      <c r="B49" s="1"/>
      <c r="C49" s="1"/>
      <c r="D49" s="1"/>
      <c r="E49" s="1"/>
      <c r="F49" s="1"/>
      <c r="G49" s="1"/>
      <c r="H49" s="1"/>
    </row>
    <row r="50" spans="1:8">
      <c r="A50" s="1"/>
      <c r="B50" s="1"/>
      <c r="C50" s="1"/>
      <c r="D50" s="1"/>
      <c r="E50" s="1"/>
      <c r="F50" s="1"/>
      <c r="G50" s="1"/>
      <c r="H50" s="1"/>
    </row>
    <row r="51" spans="1:8">
      <c r="A51" s="1"/>
      <c r="B51" s="1"/>
      <c r="C51" s="1"/>
      <c r="D51" s="1"/>
      <c r="E51" s="1"/>
      <c r="F51" s="1"/>
      <c r="G51" s="1"/>
      <c r="H51" s="1"/>
    </row>
    <row r="52" spans="1:8">
      <c r="A52" s="1"/>
      <c r="B52" s="1"/>
      <c r="C52" s="1"/>
      <c r="D52" s="1"/>
      <c r="E52" s="1"/>
      <c r="F52" s="1"/>
      <c r="G52" s="1"/>
      <c r="H52" s="1"/>
    </row>
    <row r="53" spans="1:8">
      <c r="A53" s="1"/>
      <c r="B53" s="1"/>
      <c r="C53" s="1"/>
      <c r="D53" s="1"/>
      <c r="E53" s="1"/>
      <c r="F53" s="1"/>
      <c r="G53" s="1"/>
      <c r="H53" s="1"/>
    </row>
    <row r="54" spans="1:8">
      <c r="A54" s="1"/>
      <c r="B54" s="1"/>
      <c r="C54" s="1"/>
      <c r="D54" s="1"/>
      <c r="E54" s="1"/>
      <c r="F54" s="1"/>
      <c r="G54" s="1"/>
      <c r="H54" s="1"/>
    </row>
    <row r="55" spans="1:8">
      <c r="A55" s="1"/>
      <c r="B55" s="1"/>
      <c r="C55" s="1"/>
      <c r="D55" s="1"/>
      <c r="E55" s="1"/>
      <c r="F55" s="1"/>
      <c r="G55" s="1"/>
      <c r="H55" s="1"/>
    </row>
    <row r="56" spans="1:8">
      <c r="A56" s="1"/>
      <c r="B56" s="1"/>
      <c r="C56" s="1"/>
      <c r="D56" s="1"/>
      <c r="E56" s="1"/>
      <c r="F56" s="1"/>
      <c r="G56" s="1"/>
      <c r="H56" s="1"/>
    </row>
    <row r="57" spans="1:8">
      <c r="A57" s="1"/>
      <c r="B57" s="1"/>
      <c r="C57" s="1"/>
      <c r="D57" s="1"/>
      <c r="E57" s="1"/>
      <c r="F57" s="1"/>
      <c r="G57" s="1"/>
      <c r="H57" s="1"/>
    </row>
  </sheetData>
  <phoneticPr fontId="2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D28DC-B1C3-DC40-AE17-AB63491EBAC9}">
  <dimension ref="A1:R63"/>
  <sheetViews>
    <sheetView topLeftCell="A37" workbookViewId="0">
      <selection activeCell="O53" sqref="O53:R53"/>
    </sheetView>
  </sheetViews>
  <sheetFormatPr baseColWidth="10" defaultRowHeight="20"/>
  <sheetData>
    <row r="1" spans="1:18">
      <c r="A1" t="s">
        <v>176</v>
      </c>
    </row>
    <row r="2" spans="1:18">
      <c r="K2" t="s">
        <v>6</v>
      </c>
      <c r="L2" t="s">
        <v>1</v>
      </c>
      <c r="M2" t="s">
        <v>2</v>
      </c>
      <c r="N2" t="s">
        <v>4</v>
      </c>
      <c r="O2" t="s">
        <v>200</v>
      </c>
      <c r="P2" t="s">
        <v>210</v>
      </c>
      <c r="Q2" t="s">
        <v>211</v>
      </c>
      <c r="R2" t="s">
        <v>212</v>
      </c>
    </row>
    <row r="3" spans="1:18">
      <c r="A3">
        <v>1</v>
      </c>
      <c r="B3" t="s">
        <v>124</v>
      </c>
      <c r="C3">
        <v>304</v>
      </c>
      <c r="D3">
        <v>274</v>
      </c>
      <c r="E3">
        <v>422</v>
      </c>
      <c r="F3">
        <v>317</v>
      </c>
      <c r="G3">
        <v>320</v>
      </c>
      <c r="H3">
        <v>300</v>
      </c>
      <c r="I3">
        <v>310</v>
      </c>
      <c r="J3">
        <v>319</v>
      </c>
      <c r="K3">
        <f>AVERAGE(C3:J3)</f>
        <v>320.75</v>
      </c>
      <c r="L3">
        <f>STDEV(C3:J3)</f>
        <v>43.558663235424739</v>
      </c>
      <c r="M3">
        <v>8</v>
      </c>
      <c r="N3">
        <f>L3/2.83</f>
        <v>15.391753793436303</v>
      </c>
    </row>
    <row r="4" spans="1:18">
      <c r="A4">
        <v>2</v>
      </c>
      <c r="B4" t="s">
        <v>167</v>
      </c>
      <c r="C4">
        <v>325</v>
      </c>
      <c r="D4">
        <v>348</v>
      </c>
      <c r="E4">
        <v>272</v>
      </c>
      <c r="F4">
        <v>318</v>
      </c>
      <c r="K4">
        <f t="shared" ref="K4:K12" si="0">AVERAGE(C4:J4)</f>
        <v>315.75</v>
      </c>
      <c r="L4">
        <f t="shared" ref="L4:L12" si="1">STDEV(C4:J4)</f>
        <v>31.857756773926607</v>
      </c>
      <c r="M4">
        <v>4</v>
      </c>
      <c r="N4">
        <f>L4/2</f>
        <v>15.928878386963303</v>
      </c>
      <c r="O4">
        <f>TTEST(C3:J3,C4:F4,2,2)</f>
        <v>0.84391032948339773</v>
      </c>
    </row>
    <row r="5" spans="1:18">
      <c r="A5">
        <v>3</v>
      </c>
      <c r="B5" t="s">
        <v>168</v>
      </c>
      <c r="C5">
        <v>354</v>
      </c>
      <c r="D5">
        <v>300</v>
      </c>
      <c r="E5">
        <v>306</v>
      </c>
      <c r="F5">
        <v>378</v>
      </c>
      <c r="K5">
        <f t="shared" si="0"/>
        <v>334.5</v>
      </c>
      <c r="L5">
        <f t="shared" si="1"/>
        <v>37.749172176353746</v>
      </c>
      <c r="M5">
        <v>4</v>
      </c>
      <c r="N5">
        <f t="shared" ref="N5:N12" si="2">L5/2</f>
        <v>18.874586088176873</v>
      </c>
      <c r="O5">
        <f>TTEST(C3:J3,C5:F5,2,2)</f>
        <v>0.60375504020689519</v>
      </c>
    </row>
    <row r="6" spans="1:18">
      <c r="A6">
        <v>4</v>
      </c>
      <c r="B6" t="s">
        <v>169</v>
      </c>
      <c r="C6">
        <v>229</v>
      </c>
      <c r="D6">
        <v>128</v>
      </c>
      <c r="E6">
        <v>95</v>
      </c>
      <c r="F6">
        <v>85</v>
      </c>
      <c r="K6">
        <f t="shared" si="0"/>
        <v>134.25</v>
      </c>
      <c r="L6">
        <f t="shared" si="1"/>
        <v>65.784369977475137</v>
      </c>
      <c r="M6">
        <v>4</v>
      </c>
      <c r="N6">
        <f t="shared" si="2"/>
        <v>32.892184988737569</v>
      </c>
      <c r="O6">
        <f>TTEST(C3:J3,C6:F6,2,2)</f>
        <v>1.4263890199850166E-4</v>
      </c>
    </row>
    <row r="7" spans="1:18">
      <c r="A7">
        <v>5</v>
      </c>
      <c r="B7" t="s">
        <v>170</v>
      </c>
      <c r="C7">
        <v>331</v>
      </c>
      <c r="D7">
        <v>231</v>
      </c>
      <c r="E7">
        <v>298</v>
      </c>
      <c r="F7">
        <v>349</v>
      </c>
      <c r="K7">
        <f t="shared" si="0"/>
        <v>302.25</v>
      </c>
      <c r="L7">
        <f t="shared" si="1"/>
        <v>51.983170353490365</v>
      </c>
      <c r="M7">
        <v>4</v>
      </c>
      <c r="N7">
        <f t="shared" si="2"/>
        <v>25.991585176745183</v>
      </c>
      <c r="O7">
        <f>TTEST(C3:J3,C7:F7,2,2)</f>
        <v>0.52833827758447183</v>
      </c>
      <c r="P7">
        <f>TTEST(C6:F6,C7:F7,2,2)</f>
        <v>7.0589502053346629E-3</v>
      </c>
      <c r="Q7">
        <f>TTEST(C4:F4,C7:F7,2,2)</f>
        <v>0.6733926566119901</v>
      </c>
      <c r="R7">
        <f>TTEST(C5:F5,C7:F7,2,2)</f>
        <v>0.35414062164097748</v>
      </c>
    </row>
    <row r="8" spans="1:18">
      <c r="A8">
        <v>6</v>
      </c>
      <c r="B8" t="s">
        <v>171</v>
      </c>
      <c r="C8">
        <v>205</v>
      </c>
      <c r="D8">
        <v>165</v>
      </c>
      <c r="E8">
        <v>84</v>
      </c>
      <c r="F8">
        <v>234</v>
      </c>
      <c r="K8">
        <f t="shared" si="0"/>
        <v>172</v>
      </c>
      <c r="L8">
        <f t="shared" si="1"/>
        <v>65.130637951735125</v>
      </c>
      <c r="M8">
        <v>4</v>
      </c>
      <c r="N8">
        <f t="shared" si="2"/>
        <v>32.565318975867562</v>
      </c>
      <c r="O8">
        <f>TTEST(C3:J3,C8:F8,2,2)</f>
        <v>7.6493377135959607E-4</v>
      </c>
      <c r="P8">
        <f>TTEST(C6:F6,C8:F8,2,2)</f>
        <v>0.44590044482521507</v>
      </c>
      <c r="Q8">
        <f>TTEST(C4:F4,C8:F8,2,2)</f>
        <v>7.4069701539458879E-3</v>
      </c>
      <c r="R8">
        <f>TTEST(C5:F5,C8:F8,2,2)</f>
        <v>4.9977165461983931E-3</v>
      </c>
    </row>
    <row r="9" spans="1:18">
      <c r="A9">
        <v>7</v>
      </c>
      <c r="B9" t="s">
        <v>172</v>
      </c>
      <c r="C9">
        <v>118</v>
      </c>
      <c r="D9">
        <v>108</v>
      </c>
      <c r="E9">
        <v>124</v>
      </c>
      <c r="F9">
        <v>130</v>
      </c>
      <c r="K9">
        <f t="shared" si="0"/>
        <v>120</v>
      </c>
      <c r="L9">
        <f t="shared" si="1"/>
        <v>9.3808315196468595</v>
      </c>
      <c r="M9">
        <v>4</v>
      </c>
      <c r="N9">
        <f t="shared" si="2"/>
        <v>4.6904157598234297</v>
      </c>
      <c r="O9">
        <f>TTEST(C3:J3,C9:F9,2,2)</f>
        <v>4.5416646049619923E-6</v>
      </c>
      <c r="P9">
        <f>TTEST(C6:F6,C9:F9,2,2)</f>
        <v>0.68297139426006015</v>
      </c>
      <c r="Q9">
        <f>TTEST(C4:F4,C9:F9,2,2)</f>
        <v>2.2507557113274624E-5</v>
      </c>
      <c r="R9">
        <f>TTEST(C5:F5,C9:F9,2,2)</f>
        <v>3.304865469358156E-5</v>
      </c>
    </row>
    <row r="10" spans="1:18">
      <c r="A10">
        <v>8</v>
      </c>
      <c r="B10" t="s">
        <v>173</v>
      </c>
      <c r="C10">
        <v>305</v>
      </c>
      <c r="D10">
        <v>295</v>
      </c>
      <c r="E10">
        <v>266</v>
      </c>
      <c r="F10">
        <v>289</v>
      </c>
      <c r="K10">
        <f t="shared" si="0"/>
        <v>288.75</v>
      </c>
      <c r="L10">
        <f t="shared" si="1"/>
        <v>16.540354691884129</v>
      </c>
      <c r="M10">
        <v>4</v>
      </c>
      <c r="N10">
        <f t="shared" si="2"/>
        <v>8.2701773459420647</v>
      </c>
      <c r="O10">
        <f>TTEST(C3:J3,C10:F10,2,2)</f>
        <v>0.19424409549957947</v>
      </c>
      <c r="P10">
        <f>TTEST(C6:F6,C10:F10,2,2)</f>
        <v>3.8697659582096599E-3</v>
      </c>
      <c r="Q10">
        <f>TTEST(C4:F4,C10:F10,2,2)</f>
        <v>0.18318912242807495</v>
      </c>
      <c r="R10">
        <f>TTEST(C5:F5,C10:F10,2,2)</f>
        <v>6.8186084195136387E-2</v>
      </c>
    </row>
    <row r="11" spans="1:18">
      <c r="A11">
        <v>9</v>
      </c>
      <c r="B11" t="s">
        <v>174</v>
      </c>
      <c r="C11">
        <v>291</v>
      </c>
      <c r="D11">
        <v>237</v>
      </c>
      <c r="E11">
        <v>317</v>
      </c>
      <c r="F11">
        <v>222</v>
      </c>
      <c r="K11">
        <f t="shared" si="0"/>
        <v>266.75</v>
      </c>
      <c r="L11">
        <f t="shared" si="1"/>
        <v>44.724154547626725</v>
      </c>
      <c r="M11">
        <v>4</v>
      </c>
      <c r="N11">
        <f t="shared" si="2"/>
        <v>22.362077273813362</v>
      </c>
      <c r="O11">
        <f>TTEST(C3:J3,C11:F11,2,2)</f>
        <v>7.2395974838261462E-2</v>
      </c>
      <c r="P11">
        <f>TTEST(C6:F6,C11:F11,2,2)</f>
        <v>1.5780508653658886E-2</v>
      </c>
      <c r="Q11">
        <f>TTEST(C4:F4,C11:F11,2,2)</f>
        <v>0.12455987641254586</v>
      </c>
      <c r="R11">
        <f>TTEST(C5:F5,C11:F11,2,2)</f>
        <v>5.9839016324319941E-2</v>
      </c>
    </row>
    <row r="12" spans="1:18">
      <c r="A12">
        <v>10</v>
      </c>
      <c r="B12" t="s">
        <v>175</v>
      </c>
      <c r="C12">
        <v>146</v>
      </c>
      <c r="D12">
        <v>79</v>
      </c>
      <c r="E12">
        <v>84</v>
      </c>
      <c r="F12">
        <v>88</v>
      </c>
      <c r="K12">
        <f t="shared" si="0"/>
        <v>99.25</v>
      </c>
      <c r="L12">
        <f t="shared" si="1"/>
        <v>31.383382014478087</v>
      </c>
      <c r="M12">
        <v>4</v>
      </c>
      <c r="N12">
        <f t="shared" si="2"/>
        <v>15.691691007239044</v>
      </c>
      <c r="O12">
        <f>TTEST(C3:J3,C12:F12,2,2)</f>
        <v>4.2357335035807182E-6</v>
      </c>
      <c r="P12">
        <f>TTEST(C6:F6,C12:F12,2,2)</f>
        <v>0.37394538685796441</v>
      </c>
      <c r="Q12">
        <f>TTEST(C4:F4,C12:F12,2,2)</f>
        <v>6.95957313269116E-5</v>
      </c>
      <c r="R12">
        <f>TTEST(C5:F5,C12:F12,2,2)</f>
        <v>7.3749907139346091E-5</v>
      </c>
    </row>
    <row r="27" spans="1:18">
      <c r="A27" t="s">
        <v>177</v>
      </c>
    </row>
    <row r="28" spans="1:18">
      <c r="K28" t="s">
        <v>6</v>
      </c>
      <c r="L28" t="s">
        <v>1</v>
      </c>
      <c r="M28" t="s">
        <v>2</v>
      </c>
      <c r="N28" t="s">
        <v>4</v>
      </c>
      <c r="O28" t="s">
        <v>200</v>
      </c>
      <c r="P28" t="s">
        <v>210</v>
      </c>
      <c r="Q28" t="s">
        <v>211</v>
      </c>
      <c r="R28" t="s">
        <v>212</v>
      </c>
    </row>
    <row r="29" spans="1:18">
      <c r="A29">
        <v>1</v>
      </c>
      <c r="B29" t="s">
        <v>124</v>
      </c>
      <c r="C29">
        <v>345</v>
      </c>
      <c r="D29">
        <v>308</v>
      </c>
      <c r="E29">
        <v>357</v>
      </c>
      <c r="F29">
        <v>298</v>
      </c>
      <c r="G29">
        <v>340</v>
      </c>
      <c r="H29">
        <v>297</v>
      </c>
      <c r="I29">
        <v>206</v>
      </c>
      <c r="J29">
        <v>310</v>
      </c>
      <c r="K29">
        <f>AVERAGE(C29:J29)</f>
        <v>307.625</v>
      </c>
      <c r="L29">
        <f>STDEV(C29:J29)</f>
        <v>46.937458388796472</v>
      </c>
      <c r="M29">
        <v>8</v>
      </c>
      <c r="N29">
        <f>L29/2.83</f>
        <v>16.585674342330908</v>
      </c>
    </row>
    <row r="30" spans="1:18">
      <c r="A30">
        <v>2</v>
      </c>
      <c r="B30" t="s">
        <v>167</v>
      </c>
      <c r="C30">
        <v>325</v>
      </c>
      <c r="D30">
        <v>374</v>
      </c>
      <c r="E30">
        <v>228</v>
      </c>
      <c r="F30">
        <v>308</v>
      </c>
      <c r="K30">
        <f t="shared" ref="K30:K38" si="3">AVERAGE(C30:J30)</f>
        <v>308.75</v>
      </c>
      <c r="L30">
        <f t="shared" ref="L30:L38" si="4">STDEV(C30:J30)</f>
        <v>60.670558483226991</v>
      </c>
      <c r="M30">
        <v>4</v>
      </c>
      <c r="N30">
        <f>L30/2</f>
        <v>30.335279241613495</v>
      </c>
      <c r="O30">
        <f>TTEST(C29:J29,C30:F30,2,2)</f>
        <v>0.97221546872377818</v>
      </c>
    </row>
    <row r="31" spans="1:18">
      <c r="A31">
        <v>3</v>
      </c>
      <c r="B31" t="s">
        <v>168</v>
      </c>
      <c r="C31">
        <v>357</v>
      </c>
      <c r="D31">
        <v>330</v>
      </c>
      <c r="E31">
        <v>304</v>
      </c>
      <c r="F31">
        <v>225</v>
      </c>
      <c r="K31">
        <f t="shared" si="3"/>
        <v>304</v>
      </c>
      <c r="L31">
        <f t="shared" si="4"/>
        <v>56.938563381947034</v>
      </c>
      <c r="M31">
        <v>4</v>
      </c>
      <c r="N31">
        <f t="shared" ref="N31:N38" si="5">L31/2</f>
        <v>28.469281690973517</v>
      </c>
      <c r="O31">
        <f>TTEST(C29:J29,C31:F31,2,2)</f>
        <v>0.90837068156019785</v>
      </c>
    </row>
    <row r="32" spans="1:18">
      <c r="A32">
        <v>4</v>
      </c>
      <c r="B32" t="s">
        <v>169</v>
      </c>
      <c r="C32">
        <v>258</v>
      </c>
      <c r="D32">
        <v>254</v>
      </c>
      <c r="E32">
        <v>261</v>
      </c>
      <c r="F32">
        <v>240</v>
      </c>
      <c r="K32">
        <f t="shared" si="3"/>
        <v>253.25</v>
      </c>
      <c r="L32">
        <f t="shared" si="4"/>
        <v>9.2870878105033547</v>
      </c>
      <c r="M32">
        <v>4</v>
      </c>
      <c r="N32">
        <f t="shared" si="5"/>
        <v>4.6435439052516774</v>
      </c>
      <c r="O32">
        <f>TTEST(C29:J29,C32:F32,2,2)</f>
        <v>4.8809862542585992E-2</v>
      </c>
    </row>
    <row r="33" spans="1:18">
      <c r="A33">
        <v>5</v>
      </c>
      <c r="B33" t="s">
        <v>170</v>
      </c>
      <c r="C33">
        <v>258</v>
      </c>
      <c r="D33">
        <v>287</v>
      </c>
      <c r="E33">
        <v>285</v>
      </c>
      <c r="F33">
        <v>309</v>
      </c>
      <c r="K33">
        <f t="shared" si="3"/>
        <v>284.75</v>
      </c>
      <c r="L33">
        <f t="shared" si="4"/>
        <v>20.886598574205422</v>
      </c>
      <c r="M33">
        <v>4</v>
      </c>
      <c r="N33">
        <f t="shared" si="5"/>
        <v>10.443299287102711</v>
      </c>
      <c r="O33">
        <f>TTEST(C29:J29,C33:F33,2,2)</f>
        <v>0.3826017958089577</v>
      </c>
      <c r="P33">
        <f>TTEST(C32:F32,C33:F33,2,2)</f>
        <v>3.3023315273898041E-2</v>
      </c>
      <c r="Q33">
        <f>TTEST(C30:F30,C33:F33,2,2)</f>
        <v>0.48269848187964659</v>
      </c>
      <c r="R33">
        <f>TTEST(C31:F31,C33:F33,2,2)</f>
        <v>0.54898160078825131</v>
      </c>
    </row>
    <row r="34" spans="1:18">
      <c r="A34">
        <v>6</v>
      </c>
      <c r="B34" t="s">
        <v>171</v>
      </c>
      <c r="C34">
        <v>141</v>
      </c>
      <c r="D34">
        <v>179</v>
      </c>
      <c r="E34">
        <v>138</v>
      </c>
      <c r="F34">
        <v>162</v>
      </c>
      <c r="K34">
        <f t="shared" si="3"/>
        <v>155</v>
      </c>
      <c r="L34">
        <f t="shared" si="4"/>
        <v>19.235384061671343</v>
      </c>
      <c r="M34">
        <v>4</v>
      </c>
      <c r="N34">
        <f t="shared" si="5"/>
        <v>9.6176920308356717</v>
      </c>
      <c r="O34">
        <f>TTEST(C29:J29,C34:F34,2,2)</f>
        <v>1.1123193786389717E-4</v>
      </c>
      <c r="P34">
        <f>TTEST(C32:F32,C34:F34,2,2)</f>
        <v>9.3021196293949414E-5</v>
      </c>
      <c r="Q34">
        <f>TTEST(C30:F30,C34:F34,2,2)</f>
        <v>2.9062622972231417E-3</v>
      </c>
      <c r="R34">
        <f>TTEST(C31:F31,C34:F34,2,2)</f>
        <v>2.5563186924991202E-3</v>
      </c>
    </row>
    <row r="35" spans="1:18">
      <c r="A35">
        <v>7</v>
      </c>
      <c r="B35" t="s">
        <v>172</v>
      </c>
      <c r="C35">
        <v>119</v>
      </c>
      <c r="D35">
        <v>187</v>
      </c>
      <c r="E35">
        <v>112</v>
      </c>
      <c r="F35">
        <v>140</v>
      </c>
      <c r="K35">
        <f t="shared" si="3"/>
        <v>139.5</v>
      </c>
      <c r="L35">
        <f t="shared" si="4"/>
        <v>33.827996294982256</v>
      </c>
      <c r="M35">
        <v>4</v>
      </c>
      <c r="N35">
        <f t="shared" si="5"/>
        <v>16.913998147491128</v>
      </c>
      <c r="O35">
        <f>TTEST(C29:J29,C35:F35,2,2)</f>
        <v>8.6505382413152196E-5</v>
      </c>
      <c r="P35">
        <f>TTEST(C32:F32,C35:F35,2,2)</f>
        <v>6.3894131405265017E-4</v>
      </c>
      <c r="Q35">
        <f>TTEST(C30:F30,C35:F35,2,2)</f>
        <v>2.7858234542907636E-3</v>
      </c>
      <c r="R35">
        <f>TTEST(C31:F31,C35:F35,2,2)</f>
        <v>2.5329635065033797E-3</v>
      </c>
    </row>
    <row r="36" spans="1:18">
      <c r="A36">
        <v>8</v>
      </c>
      <c r="B36" t="s">
        <v>173</v>
      </c>
      <c r="C36">
        <v>298</v>
      </c>
      <c r="D36">
        <v>309</v>
      </c>
      <c r="E36">
        <v>361</v>
      </c>
      <c r="F36">
        <v>267</v>
      </c>
      <c r="K36">
        <f t="shared" si="3"/>
        <v>308.75</v>
      </c>
      <c r="L36">
        <f t="shared" si="4"/>
        <v>39.109887922791764</v>
      </c>
      <c r="M36">
        <v>4</v>
      </c>
      <c r="N36">
        <f t="shared" si="5"/>
        <v>19.554943961395882</v>
      </c>
      <c r="O36">
        <f>TTEST(C29:J29,C36:F36,2,2)</f>
        <v>0.96804985150757339</v>
      </c>
      <c r="P36">
        <f>TTEST(C32:F32,C36:F36,2,2)</f>
        <v>3.279451007586829E-2</v>
      </c>
      <c r="Q36">
        <f>TTEST(C30:F30,C36:F36,2,2)</f>
        <v>1</v>
      </c>
      <c r="R36">
        <f>TTEST(C31:F31,C36:F36,2,2)</f>
        <v>0.895112284522118</v>
      </c>
    </row>
    <row r="37" spans="1:18">
      <c r="A37">
        <v>9</v>
      </c>
      <c r="B37" t="s">
        <v>174</v>
      </c>
      <c r="C37">
        <v>234</v>
      </c>
      <c r="D37">
        <v>215</v>
      </c>
      <c r="E37">
        <v>294</v>
      </c>
      <c r="F37">
        <v>248</v>
      </c>
      <c r="K37">
        <f t="shared" si="3"/>
        <v>247.75</v>
      </c>
      <c r="L37">
        <f t="shared" si="4"/>
        <v>33.668729309751704</v>
      </c>
      <c r="M37">
        <v>4</v>
      </c>
      <c r="N37">
        <f t="shared" si="5"/>
        <v>16.834364654875852</v>
      </c>
      <c r="O37">
        <f>TTEST(C29:J29,C37:F37,2,2)</f>
        <v>4.7880629297262466E-2</v>
      </c>
      <c r="P37">
        <f>TTEST(C32:F32,C37:F37,2,2)</f>
        <v>0.76346454179304912</v>
      </c>
      <c r="Q37">
        <f>TTEST(C30:F30,C37:F37,2,2)</f>
        <v>0.12920504072201885</v>
      </c>
      <c r="R37">
        <f>TTEST(C31:F31,C37:F37,2,2)</f>
        <v>0.13989922039284999</v>
      </c>
    </row>
    <row r="38" spans="1:18">
      <c r="A38">
        <v>10</v>
      </c>
      <c r="B38" t="s">
        <v>175</v>
      </c>
      <c r="C38">
        <v>103</v>
      </c>
      <c r="D38">
        <v>59</v>
      </c>
      <c r="E38">
        <v>104</v>
      </c>
      <c r="F38">
        <v>151</v>
      </c>
      <c r="K38">
        <f t="shared" si="3"/>
        <v>104.25</v>
      </c>
      <c r="L38">
        <f t="shared" si="4"/>
        <v>37.57104381479617</v>
      </c>
      <c r="M38">
        <v>4</v>
      </c>
      <c r="N38">
        <f t="shared" si="5"/>
        <v>18.785521907398085</v>
      </c>
      <c r="O38">
        <f>TTEST(C29:J29,C38:F38,2,2)</f>
        <v>2.0847487557764973E-5</v>
      </c>
      <c r="P38">
        <f>TTEST(C32:F32,C38:F38,2,2)</f>
        <v>2.5139925814207453E-4</v>
      </c>
      <c r="Q38">
        <f>TTEST(C30:F30,C38:F38,2,2)</f>
        <v>1.2248880636553854E-3</v>
      </c>
      <c r="R38">
        <f>TTEST(C31:F31,C38:F38,2,2)</f>
        <v>1.094946348981873E-3</v>
      </c>
    </row>
    <row r="52" spans="1:18">
      <c r="A52" t="s">
        <v>178</v>
      </c>
    </row>
    <row r="53" spans="1:18">
      <c r="K53" t="s">
        <v>6</v>
      </c>
      <c r="L53" t="s">
        <v>1</v>
      </c>
      <c r="M53" t="s">
        <v>2</v>
      </c>
      <c r="N53" t="s">
        <v>4</v>
      </c>
      <c r="O53" t="s">
        <v>200</v>
      </c>
      <c r="P53" t="s">
        <v>210</v>
      </c>
      <c r="Q53" t="s">
        <v>211</v>
      </c>
      <c r="R53" t="s">
        <v>212</v>
      </c>
    </row>
    <row r="54" spans="1:18">
      <c r="A54">
        <v>1</v>
      </c>
      <c r="B54" t="s">
        <v>124</v>
      </c>
      <c r="C54">
        <v>305</v>
      </c>
      <c r="D54">
        <v>310</v>
      </c>
      <c r="E54">
        <v>241</v>
      </c>
      <c r="F54">
        <v>278</v>
      </c>
      <c r="G54">
        <v>335</v>
      </c>
      <c r="H54">
        <v>330</v>
      </c>
      <c r="I54">
        <v>295</v>
      </c>
      <c r="J54">
        <v>268</v>
      </c>
      <c r="K54">
        <f>AVERAGE(C54:J54)</f>
        <v>295.25</v>
      </c>
      <c r="L54">
        <f>STDEV(C54:J54)</f>
        <v>31.810824752410483</v>
      </c>
      <c r="M54">
        <v>8</v>
      </c>
      <c r="N54">
        <f>L54/2.83</f>
        <v>11.240574117459534</v>
      </c>
      <c r="P54" s="23"/>
    </row>
    <row r="55" spans="1:18">
      <c r="A55">
        <v>2</v>
      </c>
      <c r="B55" t="s">
        <v>167</v>
      </c>
      <c r="C55">
        <v>282</v>
      </c>
      <c r="D55">
        <v>360</v>
      </c>
      <c r="E55">
        <v>186</v>
      </c>
      <c r="F55">
        <v>276</v>
      </c>
      <c r="K55">
        <f t="shared" ref="K55:K63" si="6">AVERAGE(C55:J55)</f>
        <v>276</v>
      </c>
      <c r="L55">
        <f t="shared" ref="L55:L63" si="7">STDEV(C55:J55)</f>
        <v>71.161787498628783</v>
      </c>
      <c r="M55">
        <v>4</v>
      </c>
      <c r="N55">
        <f>L55/2</f>
        <v>35.580893749314392</v>
      </c>
      <c r="O55">
        <f>TTEST(C54:J54,C55:F55,2,2)</f>
        <v>0.52045245114279837</v>
      </c>
      <c r="P55" s="23"/>
    </row>
    <row r="56" spans="1:18">
      <c r="A56">
        <v>3</v>
      </c>
      <c r="B56" t="s">
        <v>168</v>
      </c>
      <c r="C56">
        <v>253</v>
      </c>
      <c r="D56">
        <v>265</v>
      </c>
      <c r="E56">
        <v>210</v>
      </c>
      <c r="F56">
        <v>333</v>
      </c>
      <c r="K56">
        <f t="shared" si="6"/>
        <v>265.25</v>
      </c>
      <c r="L56">
        <f t="shared" si="7"/>
        <v>50.966492260438457</v>
      </c>
      <c r="M56">
        <v>4</v>
      </c>
      <c r="N56">
        <f t="shared" ref="N56:N63" si="8">L56/2</f>
        <v>25.483246130219229</v>
      </c>
      <c r="O56">
        <f>TTEST(C54:J54,C56:F56,2,2)</f>
        <v>0.23278440732785094</v>
      </c>
      <c r="P56" s="23"/>
    </row>
    <row r="57" spans="1:18">
      <c r="A57">
        <v>4</v>
      </c>
      <c r="B57" t="s">
        <v>169</v>
      </c>
      <c r="C57">
        <v>200</v>
      </c>
      <c r="D57">
        <v>158</v>
      </c>
      <c r="E57">
        <v>216</v>
      </c>
      <c r="F57">
        <v>191</v>
      </c>
      <c r="K57">
        <f t="shared" si="6"/>
        <v>191.25</v>
      </c>
      <c r="L57">
        <f t="shared" si="7"/>
        <v>24.459149617270018</v>
      </c>
      <c r="M57">
        <v>4</v>
      </c>
      <c r="N57">
        <f t="shared" si="8"/>
        <v>12.229574808635009</v>
      </c>
      <c r="O57">
        <f>TTEST(C54:J54,C57:F57,2,2)</f>
        <v>1.9838221959630011E-4</v>
      </c>
      <c r="P57" s="23"/>
    </row>
    <row r="58" spans="1:18">
      <c r="A58">
        <v>5</v>
      </c>
      <c r="B58" t="s">
        <v>170</v>
      </c>
      <c r="C58">
        <v>362</v>
      </c>
      <c r="D58">
        <v>284</v>
      </c>
      <c r="E58">
        <v>226</v>
      </c>
      <c r="F58">
        <v>295</v>
      </c>
      <c r="K58">
        <f t="shared" si="6"/>
        <v>291.75</v>
      </c>
      <c r="L58">
        <f t="shared" si="7"/>
        <v>55.763638092697406</v>
      </c>
      <c r="M58">
        <v>4</v>
      </c>
      <c r="N58">
        <f t="shared" si="8"/>
        <v>27.881819046348703</v>
      </c>
      <c r="O58">
        <f>TTEST(C54:J54,C58:F58,2,2)</f>
        <v>0.89060752972257917</v>
      </c>
      <c r="P58" s="23">
        <f>TTEST(C57:F57,C58:F58,2,2)</f>
        <v>1.6388922743194451E-2</v>
      </c>
      <c r="Q58">
        <f>TTEST(C55:F55,C58:F58,2,2)</f>
        <v>0.73942377912564317</v>
      </c>
      <c r="R58">
        <f>TTEST(C56:F56,C58:F58,2,2)</f>
        <v>0.50923594844873399</v>
      </c>
    </row>
    <row r="59" spans="1:18">
      <c r="A59">
        <v>6</v>
      </c>
      <c r="B59" t="s">
        <v>171</v>
      </c>
      <c r="C59">
        <v>134</v>
      </c>
      <c r="D59">
        <v>255</v>
      </c>
      <c r="E59">
        <v>149</v>
      </c>
      <c r="F59">
        <v>208</v>
      </c>
      <c r="K59">
        <f t="shared" si="6"/>
        <v>186.5</v>
      </c>
      <c r="L59">
        <f t="shared" si="7"/>
        <v>55.728508563092433</v>
      </c>
      <c r="M59">
        <v>4</v>
      </c>
      <c r="N59">
        <f t="shared" si="8"/>
        <v>27.864254281546216</v>
      </c>
      <c r="O59">
        <f>TTEST(C54:J54,C59:F59,2,2)</f>
        <v>1.3663524885587446E-3</v>
      </c>
      <c r="P59" s="23">
        <f>TTEST(C57:F57,C59:F59,2,2)</f>
        <v>0.88107657460999644</v>
      </c>
      <c r="Q59">
        <f>TTEST(C55:F55,C59:F59,2,2)</f>
        <v>9.497249524824132E-2</v>
      </c>
      <c r="R59">
        <f>TTEST(C56:F56,C59:F59,2,2)</f>
        <v>8.2102730233587384E-2</v>
      </c>
    </row>
    <row r="60" spans="1:18">
      <c r="A60">
        <v>7</v>
      </c>
      <c r="B60" t="s">
        <v>172</v>
      </c>
      <c r="C60">
        <v>126</v>
      </c>
      <c r="D60">
        <v>164</v>
      </c>
      <c r="E60">
        <v>163</v>
      </c>
      <c r="F60">
        <v>116</v>
      </c>
      <c r="K60">
        <f t="shared" si="6"/>
        <v>142.25</v>
      </c>
      <c r="L60">
        <f t="shared" si="7"/>
        <v>24.878035828149027</v>
      </c>
      <c r="M60">
        <v>4</v>
      </c>
      <c r="N60">
        <f t="shared" si="8"/>
        <v>12.439017914074514</v>
      </c>
      <c r="O60">
        <f>TTEST(C54:J54,C60:F60,2,2)</f>
        <v>8.0250851235650506E-6</v>
      </c>
      <c r="P60" s="23">
        <f>TTEST(C57:F57,C60:F60,2,2)</f>
        <v>3.0796882834205008E-2</v>
      </c>
      <c r="Q60">
        <f>TTEST(C55:F55,C60:F60,2,2)</f>
        <v>1.209475340249716E-2</v>
      </c>
      <c r="R60">
        <f>TTEST(C56:F56,C60:F60,2,2)</f>
        <v>4.8883837493291218E-3</v>
      </c>
    </row>
    <row r="61" spans="1:18">
      <c r="A61">
        <v>8</v>
      </c>
      <c r="B61" t="s">
        <v>173</v>
      </c>
      <c r="C61">
        <v>316</v>
      </c>
      <c r="D61">
        <v>249</v>
      </c>
      <c r="E61">
        <v>265</v>
      </c>
      <c r="F61">
        <v>229</v>
      </c>
      <c r="K61">
        <f t="shared" si="6"/>
        <v>264.75</v>
      </c>
      <c r="L61">
        <f t="shared" si="7"/>
        <v>37.205510344571273</v>
      </c>
      <c r="M61">
        <v>4</v>
      </c>
      <c r="N61">
        <f t="shared" si="8"/>
        <v>18.602755172285637</v>
      </c>
      <c r="O61">
        <f>TTEST(C54:J54,C61:F61,2,2)</f>
        <v>0.16814983169269643</v>
      </c>
      <c r="P61" s="23">
        <f>TTEST(C57:F57,C61:F61,2,2)</f>
        <v>1.6377315871519065E-2</v>
      </c>
      <c r="Q61">
        <f>TTEST(C55:F55,C61:F61,2,2)</f>
        <v>0.78873713003300328</v>
      </c>
      <c r="R61">
        <f>TTEST(C56:F56,C61:F61,2,2)</f>
        <v>0.98786994134960104</v>
      </c>
    </row>
    <row r="62" spans="1:18">
      <c r="A62">
        <v>9</v>
      </c>
      <c r="B62" t="s">
        <v>174</v>
      </c>
      <c r="C62">
        <v>227</v>
      </c>
      <c r="D62">
        <v>290</v>
      </c>
      <c r="E62">
        <v>213</v>
      </c>
      <c r="F62">
        <v>243</v>
      </c>
      <c r="K62">
        <f t="shared" si="6"/>
        <v>243.25</v>
      </c>
      <c r="L62">
        <f t="shared" si="7"/>
        <v>33.490048273081563</v>
      </c>
      <c r="M62">
        <v>4</v>
      </c>
      <c r="N62">
        <f t="shared" si="8"/>
        <v>16.745024136540781</v>
      </c>
      <c r="O62">
        <f>TTEST(C54:J54,C62:F62,2,2)</f>
        <v>2.5290503115603578E-2</v>
      </c>
      <c r="P62" s="23">
        <f>TTEST(C57:F57,C62:F62,2,2)</f>
        <v>4.6040951700257834E-2</v>
      </c>
      <c r="Q62">
        <f>TTEST(C55:F55,C62:F62,2,2)</f>
        <v>0.43683480658864354</v>
      </c>
      <c r="R62">
        <f>TTEST(C56:F56,C62:F62,2,2)</f>
        <v>0.49774768725822238</v>
      </c>
    </row>
    <row r="63" spans="1:18">
      <c r="A63">
        <v>10</v>
      </c>
      <c r="B63" t="s">
        <v>175</v>
      </c>
      <c r="C63">
        <v>82</v>
      </c>
      <c r="D63">
        <v>89</v>
      </c>
      <c r="E63">
        <v>61</v>
      </c>
      <c r="F63">
        <v>85</v>
      </c>
      <c r="K63">
        <f t="shared" si="6"/>
        <v>79.25</v>
      </c>
      <c r="L63">
        <f t="shared" si="7"/>
        <v>12.5</v>
      </c>
      <c r="M63">
        <v>4</v>
      </c>
      <c r="N63">
        <f t="shared" si="8"/>
        <v>6.25</v>
      </c>
      <c r="O63">
        <f>TTEST(C54:J54,C63:F63,2,2)</f>
        <v>1.54795184142122E-7</v>
      </c>
      <c r="P63" s="23">
        <f>TTEST(C57:F57,C63:F63,2,2)</f>
        <v>1.8289808113560995E-4</v>
      </c>
      <c r="Q63">
        <f>TTEST(C55:F55,C63:F63,2,2)</f>
        <v>1.5929553952804295E-3</v>
      </c>
      <c r="R63">
        <f>TTEST(C56:F56,C63:F63,2,2)</f>
        <v>3.9544862301005735E-4</v>
      </c>
    </row>
  </sheetData>
  <phoneticPr fontId="2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D961D-8531-294E-A4D3-637DEB7EBD7D}">
  <dimension ref="A1:H15"/>
  <sheetViews>
    <sheetView workbookViewId="0">
      <selection activeCell="G17" sqref="G17"/>
    </sheetView>
  </sheetViews>
  <sheetFormatPr baseColWidth="10" defaultRowHeight="20"/>
  <cols>
    <col min="2" max="2" width="18.28515625" customWidth="1"/>
    <col min="3" max="3" width="19" customWidth="1"/>
  </cols>
  <sheetData>
    <row r="1" spans="1:8">
      <c r="A1" s="1" t="s">
        <v>74</v>
      </c>
      <c r="B1" s="1"/>
      <c r="C1" s="1"/>
      <c r="D1" s="1"/>
      <c r="E1" s="1"/>
      <c r="F1" s="1"/>
      <c r="G1" s="1"/>
      <c r="H1" s="1"/>
    </row>
    <row r="2" spans="1:8">
      <c r="A2" s="1"/>
      <c r="B2" s="1" t="s">
        <v>75</v>
      </c>
      <c r="C2" s="1"/>
      <c r="D2" s="1"/>
      <c r="E2" s="1"/>
      <c r="F2" s="1"/>
      <c r="G2" s="1"/>
      <c r="H2" s="1"/>
    </row>
    <row r="3" spans="1:8">
      <c r="A3" s="1" t="s">
        <v>76</v>
      </c>
      <c r="B3" s="1"/>
      <c r="C3" s="1"/>
      <c r="D3" s="1"/>
      <c r="E3" s="1"/>
      <c r="F3" s="1"/>
      <c r="G3" s="1"/>
      <c r="H3" s="1"/>
    </row>
    <row r="4" spans="1:8">
      <c r="A4" s="1"/>
      <c r="B4" s="1" t="s">
        <v>77</v>
      </c>
      <c r="C4" s="1" t="s">
        <v>77</v>
      </c>
      <c r="D4" s="1"/>
      <c r="E4" s="1"/>
      <c r="F4" s="1"/>
      <c r="G4" s="1"/>
      <c r="H4" s="1"/>
    </row>
    <row r="5" spans="1:8">
      <c r="A5" s="1" t="s">
        <v>15</v>
      </c>
      <c r="B5" s="1" t="s">
        <v>78</v>
      </c>
      <c r="C5" s="1" t="s">
        <v>79</v>
      </c>
      <c r="D5" s="1"/>
      <c r="E5" s="1"/>
      <c r="F5" s="1"/>
      <c r="G5" s="1"/>
      <c r="H5" s="1"/>
    </row>
    <row r="6" spans="1:8">
      <c r="A6" s="1">
        <v>0</v>
      </c>
      <c r="B6" s="1">
        <v>0</v>
      </c>
      <c r="C6" s="1">
        <v>0</v>
      </c>
      <c r="D6" s="1"/>
      <c r="E6" s="1"/>
      <c r="F6" s="1"/>
      <c r="G6" s="1"/>
      <c r="H6" s="1"/>
    </row>
    <row r="7" spans="1:8">
      <c r="A7" s="1">
        <v>10</v>
      </c>
      <c r="B7" s="1">
        <v>40</v>
      </c>
      <c r="C7" s="1">
        <v>0</v>
      </c>
      <c r="D7" s="1"/>
      <c r="E7" s="1"/>
      <c r="F7" s="1"/>
      <c r="G7" s="1"/>
      <c r="H7" s="1"/>
    </row>
    <row r="8" spans="1:8">
      <c r="A8" s="1">
        <v>20</v>
      </c>
      <c r="B8" s="1">
        <v>52</v>
      </c>
      <c r="C8" s="1">
        <v>0</v>
      </c>
      <c r="D8" s="1"/>
      <c r="E8" s="1"/>
      <c r="F8" s="1"/>
      <c r="G8" s="1"/>
      <c r="H8" s="1"/>
    </row>
    <row r="9" spans="1:8">
      <c r="A9" s="1">
        <v>30</v>
      </c>
      <c r="B9" s="1">
        <v>66</v>
      </c>
      <c r="C9" s="1">
        <v>0</v>
      </c>
      <c r="D9" s="1"/>
      <c r="E9" s="1"/>
      <c r="F9" s="1"/>
      <c r="G9" s="1"/>
      <c r="H9" s="1"/>
    </row>
    <row r="10" spans="1:8">
      <c r="A10" s="1">
        <v>40</v>
      </c>
      <c r="B10" s="1">
        <v>90</v>
      </c>
      <c r="C10" s="1">
        <v>0</v>
      </c>
      <c r="D10" s="1"/>
      <c r="E10" s="1"/>
      <c r="F10" s="1"/>
      <c r="G10" s="1"/>
      <c r="H10" s="1"/>
    </row>
    <row r="11" spans="1:8">
      <c r="A11" s="1">
        <v>50</v>
      </c>
      <c r="B11" s="1">
        <v>100</v>
      </c>
      <c r="C11" s="1">
        <v>0</v>
      </c>
      <c r="D11" s="1"/>
      <c r="E11" s="1"/>
      <c r="F11" s="1"/>
      <c r="G11" s="1"/>
      <c r="H11" s="1"/>
    </row>
    <row r="12" spans="1:8">
      <c r="A12" s="1">
        <v>60</v>
      </c>
      <c r="B12" s="1">
        <v>120</v>
      </c>
      <c r="C12" s="1">
        <v>0</v>
      </c>
      <c r="D12" s="1"/>
      <c r="E12" s="1"/>
      <c r="F12" s="1"/>
      <c r="G12" s="1"/>
      <c r="H12" s="1"/>
    </row>
    <row r="13" spans="1:8">
      <c r="A13" s="1">
        <v>120</v>
      </c>
      <c r="B13" s="1">
        <v>164</v>
      </c>
      <c r="C13" s="1">
        <v>24</v>
      </c>
      <c r="D13" s="1"/>
      <c r="E13" s="1"/>
      <c r="F13" s="1"/>
      <c r="G13" s="1"/>
      <c r="H13" s="1"/>
    </row>
    <row r="14" spans="1:8">
      <c r="A14" s="1"/>
      <c r="B14" s="1"/>
      <c r="C14" s="1"/>
      <c r="D14" s="1"/>
      <c r="E14" s="1"/>
      <c r="F14" s="1"/>
      <c r="G14" s="1"/>
      <c r="H14" s="1"/>
    </row>
    <row r="15" spans="1:8">
      <c r="A15" s="1"/>
      <c r="B15" s="1"/>
      <c r="C15" s="1"/>
      <c r="D15" s="1"/>
      <c r="E15" s="1"/>
      <c r="F15" s="1"/>
      <c r="G15" s="1"/>
      <c r="H15" s="1"/>
    </row>
  </sheetData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B820A-0693-3644-98E8-892662D796D8}">
  <dimension ref="A1:N21"/>
  <sheetViews>
    <sheetView workbookViewId="0">
      <selection activeCell="I9" sqref="I9"/>
    </sheetView>
  </sheetViews>
  <sheetFormatPr baseColWidth="10" defaultRowHeight="20"/>
  <cols>
    <col min="1" max="1" width="15.7109375" customWidth="1"/>
    <col min="2" max="2" width="17.5703125" customWidth="1"/>
    <col min="12" max="12" width="11.140625" bestFit="1" customWidth="1"/>
  </cols>
  <sheetData>
    <row r="1" spans="1:14">
      <c r="A1" s="1">
        <v>201603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4">
      <c r="A2" s="1"/>
      <c r="B2" s="1"/>
      <c r="C2" s="1"/>
      <c r="D2" s="1"/>
      <c r="E2" s="1"/>
      <c r="F2" s="1"/>
      <c r="G2" s="1"/>
      <c r="H2" s="1"/>
      <c r="I2" s="1"/>
      <c r="J2" s="1" t="s">
        <v>6</v>
      </c>
      <c r="K2" s="1" t="s">
        <v>1</v>
      </c>
      <c r="L2" s="1" t="s">
        <v>123</v>
      </c>
      <c r="M2" s="1" t="s">
        <v>2</v>
      </c>
      <c r="N2" s="1" t="s">
        <v>4</v>
      </c>
    </row>
    <row r="3" spans="1:14">
      <c r="A3" s="1" t="s">
        <v>125</v>
      </c>
      <c r="B3" s="1" t="s">
        <v>124</v>
      </c>
      <c r="C3" s="1">
        <v>277</v>
      </c>
      <c r="D3" s="1">
        <v>291</v>
      </c>
      <c r="E3" s="1">
        <v>269</v>
      </c>
      <c r="F3" s="1">
        <v>262</v>
      </c>
      <c r="G3" s="1">
        <v>246</v>
      </c>
      <c r="H3" s="1">
        <v>236</v>
      </c>
      <c r="I3" s="1">
        <v>245</v>
      </c>
      <c r="J3" s="1">
        <f>AVERAGE(C3:I3)</f>
        <v>260.85714285714283</v>
      </c>
      <c r="K3" s="2">
        <f>STDEV(C3:I3)</f>
        <v>19.692880028312867</v>
      </c>
      <c r="L3" s="1"/>
      <c r="M3" s="1">
        <v>7</v>
      </c>
      <c r="N3">
        <f>K3/2.65</f>
        <v>7.4312754823822145</v>
      </c>
    </row>
    <row r="4" spans="1:14">
      <c r="A4" s="1"/>
      <c r="B4" s="1" t="s">
        <v>3</v>
      </c>
      <c r="C4" s="1">
        <v>121</v>
      </c>
      <c r="D4" s="1">
        <v>179</v>
      </c>
      <c r="E4" s="1">
        <v>158</v>
      </c>
      <c r="F4" s="1">
        <v>163</v>
      </c>
      <c r="G4" s="1">
        <v>174</v>
      </c>
      <c r="H4" s="1">
        <v>137</v>
      </c>
      <c r="I4" s="1">
        <v>146</v>
      </c>
      <c r="J4" s="1">
        <f t="shared" ref="J4:J5" si="0">AVERAGE(C4:I4)</f>
        <v>154</v>
      </c>
      <c r="K4" s="2">
        <f t="shared" ref="K4:K6" si="1">STDEV(C4:I4)</f>
        <v>20.672042311618203</v>
      </c>
      <c r="L4" s="3">
        <f>TTEST(C3:I3,C4:I4,1,2)</f>
        <v>1.9908737637593379E-7</v>
      </c>
      <c r="M4" s="1">
        <v>7</v>
      </c>
      <c r="N4">
        <f t="shared" ref="N4:N6" si="2">K4/2.65</f>
        <v>7.8007706836295103</v>
      </c>
    </row>
    <row r="5" spans="1:14">
      <c r="A5" s="1" t="s">
        <v>129</v>
      </c>
      <c r="B5" s="1" t="s">
        <v>124</v>
      </c>
      <c r="C5" s="1">
        <v>420</v>
      </c>
      <c r="D5" s="1">
        <v>451</v>
      </c>
      <c r="E5" s="1">
        <v>417</v>
      </c>
      <c r="F5" s="1">
        <v>442</v>
      </c>
      <c r="G5" s="1">
        <v>403</v>
      </c>
      <c r="H5" s="1">
        <v>430</v>
      </c>
      <c r="I5" s="1">
        <v>447</v>
      </c>
      <c r="J5" s="1">
        <f t="shared" si="0"/>
        <v>430</v>
      </c>
      <c r="K5" s="2">
        <f t="shared" si="1"/>
        <v>17.663521732655695</v>
      </c>
      <c r="L5" s="1"/>
      <c r="M5" s="1">
        <v>7</v>
      </c>
      <c r="N5">
        <f t="shared" si="2"/>
        <v>6.6654798991153568</v>
      </c>
    </row>
    <row r="6" spans="1:14">
      <c r="A6" s="1"/>
      <c r="B6" s="1" t="s">
        <v>3</v>
      </c>
      <c r="C6" s="1">
        <v>320</v>
      </c>
      <c r="D6" s="1">
        <v>376</v>
      </c>
      <c r="E6" s="1">
        <v>344</v>
      </c>
      <c r="F6" s="1">
        <v>371</v>
      </c>
      <c r="G6" s="1">
        <v>362</v>
      </c>
      <c r="H6" s="1">
        <v>338</v>
      </c>
      <c r="I6" s="1">
        <v>344</v>
      </c>
      <c r="J6" s="1">
        <f>AVERAGE(C6:I6)</f>
        <v>350.71428571428572</v>
      </c>
      <c r="K6" s="2">
        <f t="shared" si="1"/>
        <v>19.888977564757536</v>
      </c>
      <c r="L6" s="3">
        <f>TTEST(C5:I5,C6:I6,1,2)</f>
        <v>2.1767357263184616E-6</v>
      </c>
      <c r="M6" s="1">
        <v>7</v>
      </c>
      <c r="N6">
        <f t="shared" si="2"/>
        <v>7.505274552738693</v>
      </c>
    </row>
    <row r="7" spans="1:14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4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4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4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4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4">
      <c r="H12" s="1"/>
      <c r="I12" s="1"/>
      <c r="J12" s="1"/>
      <c r="K12" s="1"/>
      <c r="L12" s="1"/>
      <c r="M12" s="1"/>
    </row>
    <row r="13" spans="1:14">
      <c r="H13" s="1"/>
      <c r="I13" s="1"/>
      <c r="J13" s="1"/>
      <c r="K13" s="1"/>
      <c r="L13" s="1"/>
      <c r="M13" s="1"/>
    </row>
    <row r="14" spans="1:14">
      <c r="H14" s="4"/>
      <c r="I14" s="4"/>
      <c r="J14" s="1"/>
      <c r="K14" s="1"/>
      <c r="L14" s="1"/>
      <c r="M14" s="1"/>
    </row>
    <row r="15" spans="1:14">
      <c r="H15" s="4"/>
      <c r="I15" s="4"/>
      <c r="J15" s="1"/>
      <c r="K15" s="1"/>
      <c r="L15" s="1"/>
      <c r="M15" s="1"/>
    </row>
    <row r="16" spans="1:14">
      <c r="H16" s="4"/>
      <c r="I16" s="4"/>
      <c r="J16" s="1"/>
      <c r="K16" s="1"/>
      <c r="L16" s="1"/>
      <c r="M16" s="1"/>
    </row>
    <row r="17" spans="1:1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</sheetData>
  <phoneticPr fontId="2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DA2F2-A0F8-6C4A-8BA6-4DE61506F6CA}">
  <dimension ref="A1:L5"/>
  <sheetViews>
    <sheetView workbookViewId="0">
      <selection activeCell="L4" sqref="L4"/>
    </sheetView>
  </sheetViews>
  <sheetFormatPr baseColWidth="10" defaultRowHeight="20"/>
  <cols>
    <col min="3" max="3" width="48.85546875" customWidth="1"/>
  </cols>
  <sheetData>
    <row r="1" spans="1:12">
      <c r="A1" t="s">
        <v>196</v>
      </c>
    </row>
    <row r="3" spans="1:12">
      <c r="B3" t="s">
        <v>197</v>
      </c>
      <c r="H3" t="s">
        <v>6</v>
      </c>
      <c r="I3" t="s">
        <v>1</v>
      </c>
      <c r="J3" t="s">
        <v>2</v>
      </c>
      <c r="K3" t="s">
        <v>4</v>
      </c>
      <c r="L3" t="s">
        <v>200</v>
      </c>
    </row>
    <row r="4" spans="1:12">
      <c r="B4">
        <v>1</v>
      </c>
      <c r="C4" t="s">
        <v>198</v>
      </c>
      <c r="D4">
        <v>92</v>
      </c>
      <c r="E4">
        <v>132</v>
      </c>
      <c r="F4">
        <v>152</v>
      </c>
      <c r="G4">
        <v>148</v>
      </c>
      <c r="H4">
        <f>AVERAGE(D4:G4)</f>
        <v>131</v>
      </c>
      <c r="I4">
        <f>STDEV(D4:G4)</f>
        <v>27.398296784046021</v>
      </c>
      <c r="J4">
        <v>4</v>
      </c>
      <c r="K4">
        <f>I4/2</f>
        <v>13.699148392023011</v>
      </c>
    </row>
    <row r="5" spans="1:12">
      <c r="B5">
        <v>2</v>
      </c>
      <c r="C5" t="s">
        <v>199</v>
      </c>
      <c r="D5">
        <v>22</v>
      </c>
      <c r="E5">
        <v>52</v>
      </c>
      <c r="F5">
        <v>50</v>
      </c>
      <c r="G5">
        <v>56</v>
      </c>
      <c r="H5">
        <f>AVERAGE(D5:G5)</f>
        <v>45</v>
      </c>
      <c r="I5">
        <f>STDEV(D5:G5)</f>
        <v>15.534906930308058</v>
      </c>
      <c r="J5">
        <v>4</v>
      </c>
      <c r="K5">
        <f>I5/2</f>
        <v>7.7674534651540288</v>
      </c>
      <c r="L5">
        <f>TTEST(D4:G4,D5:G5,2,2)</f>
        <v>1.5710918111493542E-3</v>
      </c>
    </row>
  </sheetData>
  <phoneticPr fontId="2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E8B90-EA0D-3F4E-ABBF-38E5FFD7527D}">
  <dimension ref="A1:K35"/>
  <sheetViews>
    <sheetView topLeftCell="A9" workbookViewId="0">
      <selection activeCell="E1" sqref="E1"/>
    </sheetView>
  </sheetViews>
  <sheetFormatPr baseColWidth="10" defaultRowHeight="20"/>
  <cols>
    <col min="4" max="4" width="27" customWidth="1"/>
  </cols>
  <sheetData>
    <row r="1" spans="1:11">
      <c r="A1" t="s">
        <v>189</v>
      </c>
    </row>
    <row r="2" spans="1:11">
      <c r="C2" t="s">
        <v>190</v>
      </c>
    </row>
    <row r="3" spans="1:11">
      <c r="B3" t="s">
        <v>191</v>
      </c>
      <c r="H3" t="s">
        <v>6</v>
      </c>
    </row>
    <row r="4" spans="1:11">
      <c r="B4">
        <v>0</v>
      </c>
      <c r="E4">
        <v>22</v>
      </c>
      <c r="F4">
        <v>18</v>
      </c>
      <c r="G4">
        <v>13</v>
      </c>
      <c r="H4">
        <f>AVERAGE(E4:G4)</f>
        <v>17.666666666666668</v>
      </c>
    </row>
    <row r="5" spans="1:11">
      <c r="B5">
        <v>10</v>
      </c>
      <c r="C5">
        <v>1</v>
      </c>
      <c r="D5" t="s">
        <v>192</v>
      </c>
      <c r="E5">
        <v>21</v>
      </c>
      <c r="F5">
        <v>30</v>
      </c>
      <c r="G5">
        <v>24</v>
      </c>
    </row>
    <row r="6" spans="1:11">
      <c r="C6">
        <v>2</v>
      </c>
      <c r="D6" t="s">
        <v>195</v>
      </c>
      <c r="E6">
        <v>17</v>
      </c>
      <c r="F6">
        <v>28</v>
      </c>
      <c r="G6">
        <v>22</v>
      </c>
    </row>
    <row r="7" spans="1:11">
      <c r="C7">
        <v>3</v>
      </c>
      <c r="D7" t="s">
        <v>193</v>
      </c>
      <c r="E7">
        <v>12</v>
      </c>
      <c r="F7">
        <v>13</v>
      </c>
      <c r="G7">
        <v>15</v>
      </c>
    </row>
    <row r="8" spans="1:11">
      <c r="B8">
        <v>30</v>
      </c>
      <c r="C8">
        <v>1</v>
      </c>
      <c r="D8" t="s">
        <v>192</v>
      </c>
      <c r="E8">
        <v>22</v>
      </c>
      <c r="F8">
        <v>15</v>
      </c>
      <c r="G8">
        <v>15</v>
      </c>
    </row>
    <row r="9" spans="1:11">
      <c r="C9">
        <v>2</v>
      </c>
      <c r="D9" t="s">
        <v>195</v>
      </c>
      <c r="E9">
        <v>17</v>
      </c>
      <c r="F9">
        <v>23</v>
      </c>
      <c r="G9">
        <v>17</v>
      </c>
    </row>
    <row r="10" spans="1:11">
      <c r="C10">
        <v>3</v>
      </c>
      <c r="D10" t="s">
        <v>193</v>
      </c>
      <c r="E10">
        <v>4</v>
      </c>
      <c r="F10">
        <v>8</v>
      </c>
      <c r="G10">
        <v>9</v>
      </c>
    </row>
    <row r="11" spans="1:11">
      <c r="B11">
        <v>60</v>
      </c>
      <c r="C11">
        <v>1</v>
      </c>
      <c r="D11" t="s">
        <v>192</v>
      </c>
      <c r="E11">
        <v>17</v>
      </c>
      <c r="F11">
        <v>20</v>
      </c>
      <c r="G11">
        <v>17</v>
      </c>
    </row>
    <row r="12" spans="1:11">
      <c r="C12">
        <v>2</v>
      </c>
      <c r="D12" t="s">
        <v>195</v>
      </c>
      <c r="E12">
        <v>19</v>
      </c>
      <c r="F12">
        <v>17</v>
      </c>
      <c r="G12">
        <v>15</v>
      </c>
    </row>
    <row r="13" spans="1:11">
      <c r="C13">
        <v>3</v>
      </c>
      <c r="D13" t="s">
        <v>193</v>
      </c>
      <c r="E13">
        <v>9</v>
      </c>
      <c r="F13">
        <v>2</v>
      </c>
      <c r="G13">
        <v>2</v>
      </c>
    </row>
    <row r="15" spans="1:11">
      <c r="C15" t="s">
        <v>194</v>
      </c>
    </row>
    <row r="16" spans="1:11">
      <c r="B16" t="s">
        <v>191</v>
      </c>
      <c r="H16" t="s">
        <v>6</v>
      </c>
      <c r="I16" t="s">
        <v>1</v>
      </c>
      <c r="J16" t="s">
        <v>2</v>
      </c>
      <c r="K16" t="s">
        <v>4</v>
      </c>
    </row>
    <row r="17" spans="2:11">
      <c r="B17">
        <v>0</v>
      </c>
      <c r="E17">
        <f>E4/17.666666*100</f>
        <v>124.52830658597385</v>
      </c>
      <c r="F17">
        <f t="shared" ref="F17:G17" si="0">F4/17.666666*100</f>
        <v>101.88679629761496</v>
      </c>
      <c r="G17">
        <f t="shared" si="0"/>
        <v>73.584908437166362</v>
      </c>
      <c r="H17">
        <f>AVERAGE(E17:G17)</f>
        <v>100.00000377358505</v>
      </c>
      <c r="I17">
        <f>STDEV(E17:G17)</f>
        <v>25.52405616782988</v>
      </c>
      <c r="J17">
        <v>3</v>
      </c>
      <c r="K17">
        <f>I17/1.73</f>
        <v>14.753789692387214</v>
      </c>
    </row>
    <row r="18" spans="2:11">
      <c r="B18">
        <v>10</v>
      </c>
      <c r="C18">
        <v>1</v>
      </c>
      <c r="D18" t="s">
        <v>192</v>
      </c>
      <c r="E18">
        <f t="shared" ref="E18:G26" si="1">E5/17.666666*100</f>
        <v>118.86792901388412</v>
      </c>
      <c r="F18">
        <f t="shared" si="1"/>
        <v>169.81132716269161</v>
      </c>
      <c r="G18">
        <f t="shared" si="1"/>
        <v>135.84906173015327</v>
      </c>
      <c r="H18">
        <f t="shared" ref="H18:H26" si="2">AVERAGE(E18:G18)</f>
        <v>141.50943930224301</v>
      </c>
      <c r="I18">
        <f t="shared" ref="I18:I26" si="3">STDEV(E18:G18)</f>
        <v>25.939108686131476</v>
      </c>
      <c r="J18">
        <v>3</v>
      </c>
      <c r="K18">
        <f t="shared" ref="K18:K26" si="4">I18/1.73</f>
        <v>14.993704442850564</v>
      </c>
    </row>
    <row r="19" spans="2:11">
      <c r="C19">
        <v>2</v>
      </c>
      <c r="D19" t="s">
        <v>195</v>
      </c>
      <c r="E19">
        <f t="shared" si="1"/>
        <v>96.226418725525235</v>
      </c>
      <c r="F19">
        <f t="shared" si="1"/>
        <v>158.49057201851215</v>
      </c>
      <c r="G19">
        <f t="shared" si="1"/>
        <v>124.52830658597385</v>
      </c>
      <c r="H19">
        <f t="shared" si="2"/>
        <v>126.41509911000374</v>
      </c>
      <c r="I19">
        <f t="shared" si="3"/>
        <v>31.174928802560174</v>
      </c>
      <c r="J19">
        <v>3</v>
      </c>
      <c r="K19">
        <f t="shared" si="4"/>
        <v>18.020190059283337</v>
      </c>
    </row>
    <row r="20" spans="2:11">
      <c r="C20">
        <v>3</v>
      </c>
      <c r="D20" t="s">
        <v>193</v>
      </c>
      <c r="E20">
        <f t="shared" si="1"/>
        <v>67.924530865076633</v>
      </c>
      <c r="F20">
        <f t="shared" si="1"/>
        <v>73.584908437166362</v>
      </c>
      <c r="G20">
        <f t="shared" si="1"/>
        <v>84.905663581345806</v>
      </c>
      <c r="H20">
        <f t="shared" si="2"/>
        <v>75.471700961196262</v>
      </c>
      <c r="I20">
        <f t="shared" si="3"/>
        <v>8.646369562043839</v>
      </c>
      <c r="J20">
        <v>3</v>
      </c>
      <c r="K20">
        <f t="shared" si="4"/>
        <v>4.9979014809501958</v>
      </c>
    </row>
    <row r="21" spans="2:11">
      <c r="B21">
        <v>30</v>
      </c>
      <c r="C21">
        <v>1</v>
      </c>
      <c r="D21" t="s">
        <v>192</v>
      </c>
      <c r="E21">
        <f t="shared" si="1"/>
        <v>124.52830658597385</v>
      </c>
      <c r="F21">
        <f t="shared" si="1"/>
        <v>84.905663581345806</v>
      </c>
      <c r="G21">
        <f t="shared" si="1"/>
        <v>84.905663581345806</v>
      </c>
      <c r="H21">
        <f t="shared" si="2"/>
        <v>98.113211249555164</v>
      </c>
      <c r="I21">
        <f t="shared" si="3"/>
        <v>22.876143604726352</v>
      </c>
      <c r="J21">
        <v>3</v>
      </c>
      <c r="K21">
        <f t="shared" si="4"/>
        <v>13.223204395795578</v>
      </c>
    </row>
    <row r="22" spans="2:11">
      <c r="C22">
        <v>2</v>
      </c>
      <c r="D22" t="s">
        <v>195</v>
      </c>
      <c r="E22">
        <f t="shared" si="1"/>
        <v>96.226418725525235</v>
      </c>
      <c r="F22">
        <f t="shared" si="1"/>
        <v>130.18868415806355</v>
      </c>
      <c r="G22">
        <f t="shared" si="1"/>
        <v>96.226418725525235</v>
      </c>
      <c r="H22">
        <f t="shared" si="2"/>
        <v>107.54717386970468</v>
      </c>
      <c r="I22">
        <f t="shared" si="3"/>
        <v>19.608123089765545</v>
      </c>
      <c r="J22">
        <v>3</v>
      </c>
      <c r="K22">
        <f t="shared" si="4"/>
        <v>11.334175196396268</v>
      </c>
    </row>
    <row r="23" spans="2:11">
      <c r="C23">
        <v>3</v>
      </c>
      <c r="D23" t="s">
        <v>193</v>
      </c>
      <c r="E23">
        <f t="shared" si="1"/>
        <v>22.64151028835888</v>
      </c>
      <c r="F23">
        <f t="shared" si="1"/>
        <v>45.28302057671776</v>
      </c>
      <c r="G23">
        <f t="shared" si="1"/>
        <v>50.943398148807482</v>
      </c>
      <c r="H23">
        <f t="shared" si="2"/>
        <v>39.622643004628038</v>
      </c>
      <c r="I23">
        <f t="shared" si="3"/>
        <v>14.975951382476993</v>
      </c>
      <c r="J23">
        <v>3</v>
      </c>
      <c r="K23">
        <f t="shared" si="4"/>
        <v>8.6566192962294757</v>
      </c>
    </row>
    <row r="24" spans="2:11">
      <c r="B24">
        <v>60</v>
      </c>
      <c r="C24">
        <v>1</v>
      </c>
      <c r="D24" t="s">
        <v>192</v>
      </c>
      <c r="E24">
        <f t="shared" si="1"/>
        <v>96.226418725525235</v>
      </c>
      <c r="F24">
        <f t="shared" si="1"/>
        <v>113.20755144179439</v>
      </c>
      <c r="G24">
        <f t="shared" si="1"/>
        <v>96.226418725525235</v>
      </c>
      <c r="H24">
        <f t="shared" si="2"/>
        <v>101.88679629761494</v>
      </c>
      <c r="I24">
        <f t="shared" si="3"/>
        <v>9.8040615448827602</v>
      </c>
      <c r="J24">
        <v>3</v>
      </c>
      <c r="K24">
        <f t="shared" si="4"/>
        <v>5.667087598198127</v>
      </c>
    </row>
    <row r="25" spans="2:11">
      <c r="C25">
        <v>2</v>
      </c>
      <c r="D25" t="s">
        <v>195</v>
      </c>
      <c r="E25">
        <f t="shared" si="1"/>
        <v>107.54717386970466</v>
      </c>
      <c r="F25">
        <f t="shared" si="1"/>
        <v>96.226418725525235</v>
      </c>
      <c r="G25">
        <f t="shared" si="1"/>
        <v>84.905663581345806</v>
      </c>
      <c r="H25">
        <f t="shared" si="2"/>
        <v>96.226418725525221</v>
      </c>
      <c r="I25">
        <f t="shared" si="3"/>
        <v>11.320755144179429</v>
      </c>
      <c r="J25">
        <v>3</v>
      </c>
      <c r="K25">
        <f t="shared" si="4"/>
        <v>6.5437891006817512</v>
      </c>
    </row>
    <row r="26" spans="2:11">
      <c r="C26">
        <v>3</v>
      </c>
      <c r="D26" t="s">
        <v>193</v>
      </c>
      <c r="E26">
        <f t="shared" si="1"/>
        <v>50.943398148807482</v>
      </c>
      <c r="F26">
        <f t="shared" si="1"/>
        <v>11.32075514417944</v>
      </c>
      <c r="G26">
        <f t="shared" si="1"/>
        <v>11.32075514417944</v>
      </c>
      <c r="H26">
        <f t="shared" si="2"/>
        <v>24.528302812388787</v>
      </c>
      <c r="I26">
        <f t="shared" si="3"/>
        <v>22.876143604726444</v>
      </c>
      <c r="J26">
        <v>3</v>
      </c>
      <c r="K26">
        <f t="shared" si="4"/>
        <v>13.223204395795632</v>
      </c>
    </row>
    <row r="28" spans="2:11">
      <c r="F28" t="s">
        <v>191</v>
      </c>
    </row>
    <row r="29" spans="2:11">
      <c r="F29">
        <v>0</v>
      </c>
      <c r="G29">
        <v>10</v>
      </c>
      <c r="H29">
        <v>30</v>
      </c>
      <c r="I29">
        <v>60</v>
      </c>
    </row>
    <row r="30" spans="2:11">
      <c r="D30" t="s">
        <v>192</v>
      </c>
      <c r="E30" t="s">
        <v>6</v>
      </c>
      <c r="F30">
        <v>100.00000377358505</v>
      </c>
      <c r="G30">
        <v>141.50943930224301</v>
      </c>
      <c r="H30">
        <v>98.113211249555164</v>
      </c>
      <c r="I30">
        <v>101.88679629761494</v>
      </c>
    </row>
    <row r="31" spans="2:11">
      <c r="E31" t="s">
        <v>4</v>
      </c>
      <c r="F31">
        <v>14.753789692387214</v>
      </c>
      <c r="G31">
        <v>14.993704442850564</v>
      </c>
      <c r="H31">
        <v>13.223204395795578</v>
      </c>
      <c r="I31">
        <v>5.667087598198127</v>
      </c>
    </row>
    <row r="32" spans="2:11">
      <c r="D32" t="s">
        <v>195</v>
      </c>
      <c r="E32" t="s">
        <v>6</v>
      </c>
      <c r="F32">
        <v>100.00000377358505</v>
      </c>
      <c r="G32">
        <v>126.41509911000374</v>
      </c>
      <c r="H32">
        <v>107.54717386970468</v>
      </c>
      <c r="I32">
        <v>101.88679629761494</v>
      </c>
    </row>
    <row r="33" spans="4:9">
      <c r="E33" t="s">
        <v>4</v>
      </c>
      <c r="F33">
        <v>14.753789692387214</v>
      </c>
      <c r="G33">
        <v>18.020190059283337</v>
      </c>
      <c r="H33">
        <v>11.334175196396268</v>
      </c>
      <c r="I33">
        <v>5.667087598198127</v>
      </c>
    </row>
    <row r="34" spans="4:9">
      <c r="D34" t="s">
        <v>193</v>
      </c>
      <c r="E34" t="s">
        <v>6</v>
      </c>
      <c r="F34">
        <v>100.00000377358505</v>
      </c>
      <c r="G34">
        <v>75.471700961196262</v>
      </c>
      <c r="H34">
        <v>39.622643004628038</v>
      </c>
      <c r="I34">
        <v>24.528302812388787</v>
      </c>
    </row>
    <row r="35" spans="4:9">
      <c r="E35" t="s">
        <v>4</v>
      </c>
      <c r="F35">
        <v>14.753789692387214</v>
      </c>
      <c r="G35">
        <v>4.9979014809501958</v>
      </c>
      <c r="H35">
        <v>8.6566192962294757</v>
      </c>
      <c r="I35">
        <v>13.223204395795632</v>
      </c>
    </row>
  </sheetData>
  <phoneticPr fontId="2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56896-1881-5B45-A6E7-979FBCA168DF}">
  <dimension ref="A1:B6"/>
  <sheetViews>
    <sheetView workbookViewId="0">
      <selection activeCell="C4" sqref="C4"/>
    </sheetView>
  </sheetViews>
  <sheetFormatPr baseColWidth="10" defaultRowHeight="20"/>
  <sheetData>
    <row r="1" spans="1:2">
      <c r="A1">
        <v>20161123</v>
      </c>
    </row>
    <row r="3" spans="1:2">
      <c r="B3" t="s">
        <v>213</v>
      </c>
    </row>
    <row r="5" spans="1:2">
      <c r="A5" t="s">
        <v>152</v>
      </c>
      <c r="B5">
        <v>13000000000</v>
      </c>
    </row>
    <row r="6" spans="1:2">
      <c r="A6" t="s">
        <v>153</v>
      </c>
      <c r="B6" t="s">
        <v>166</v>
      </c>
    </row>
  </sheetData>
  <phoneticPr fontId="2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20CB1-5DD0-C84C-B9A5-FED67B8C8C27}">
  <dimension ref="A1:N7"/>
  <sheetViews>
    <sheetView workbookViewId="0">
      <selection activeCell="A8" sqref="A8"/>
    </sheetView>
  </sheetViews>
  <sheetFormatPr baseColWidth="10" defaultRowHeight="20"/>
  <cols>
    <col min="1" max="1" width="19" customWidth="1"/>
    <col min="13" max="13" width="13.7109375" customWidth="1"/>
  </cols>
  <sheetData>
    <row r="1" spans="1:14">
      <c r="A1">
        <v>20161123</v>
      </c>
    </row>
    <row r="4" spans="1:14">
      <c r="I4" t="s">
        <v>6</v>
      </c>
      <c r="J4" t="s">
        <v>11</v>
      </c>
      <c r="K4" t="s">
        <v>12</v>
      </c>
      <c r="L4" t="s">
        <v>13</v>
      </c>
      <c r="M4" t="s">
        <v>214</v>
      </c>
      <c r="N4" t="s">
        <v>215</v>
      </c>
    </row>
    <row r="5" spans="1:14">
      <c r="A5" t="s">
        <v>151</v>
      </c>
      <c r="B5">
        <v>281</v>
      </c>
      <c r="C5">
        <v>279</v>
      </c>
      <c r="D5">
        <v>300</v>
      </c>
      <c r="E5">
        <v>335</v>
      </c>
      <c r="F5">
        <v>289</v>
      </c>
      <c r="G5">
        <v>285</v>
      </c>
      <c r="H5">
        <v>338</v>
      </c>
      <c r="I5">
        <v>301</v>
      </c>
      <c r="J5">
        <v>25.199206336708304</v>
      </c>
      <c r="K5">
        <v>7</v>
      </c>
      <c r="L5">
        <v>9.5244047433047339</v>
      </c>
    </row>
    <row r="6" spans="1:14">
      <c r="A6" t="s">
        <v>216</v>
      </c>
      <c r="B6">
        <v>244</v>
      </c>
      <c r="C6">
        <v>227</v>
      </c>
      <c r="D6">
        <v>237</v>
      </c>
      <c r="E6">
        <v>167</v>
      </c>
      <c r="F6">
        <v>259</v>
      </c>
      <c r="G6">
        <v>292</v>
      </c>
      <c r="H6">
        <v>260</v>
      </c>
      <c r="I6">
        <v>240.85714285714286</v>
      </c>
      <c r="J6">
        <v>38.692930325097628</v>
      </c>
      <c r="K6">
        <v>7</v>
      </c>
      <c r="L6">
        <v>14.624553019508271</v>
      </c>
      <c r="M6">
        <v>4.8398929388126797E-3</v>
      </c>
      <c r="N6">
        <v>1</v>
      </c>
    </row>
    <row r="7" spans="1:14">
      <c r="A7" t="s">
        <v>217</v>
      </c>
      <c r="B7">
        <v>279</v>
      </c>
      <c r="C7">
        <v>253</v>
      </c>
      <c r="D7">
        <v>284</v>
      </c>
      <c r="E7">
        <v>237</v>
      </c>
      <c r="F7">
        <v>269</v>
      </c>
      <c r="G7">
        <v>192</v>
      </c>
      <c r="H7">
        <v>209</v>
      </c>
      <c r="I7">
        <v>246.14285714285714</v>
      </c>
      <c r="J7">
        <v>35.300748676803721</v>
      </c>
      <c r="K7">
        <v>7</v>
      </c>
      <c r="L7">
        <v>13.342428870459294</v>
      </c>
      <c r="M7">
        <v>5.8193164810127042E-3</v>
      </c>
      <c r="N7">
        <v>0.79399958115222802</v>
      </c>
    </row>
  </sheetData>
  <phoneticPr fontId="2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13196-CB6D-5441-98E3-C87991A61224}">
  <dimension ref="A1:M15"/>
  <sheetViews>
    <sheetView workbookViewId="0">
      <selection activeCell="K13" sqref="K13"/>
    </sheetView>
  </sheetViews>
  <sheetFormatPr baseColWidth="10" defaultRowHeight="20"/>
  <sheetData>
    <row r="1" spans="1:13">
      <c r="A1" s="22" t="s">
        <v>15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22" t="s">
        <v>16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>
      <c r="A5" s="22" t="s">
        <v>161</v>
      </c>
      <c r="B5" s="1"/>
      <c r="C5" s="1"/>
      <c r="D5" s="22" t="s">
        <v>162</v>
      </c>
      <c r="E5" s="1"/>
      <c r="F5" s="1"/>
      <c r="G5" s="1"/>
      <c r="H5" s="1"/>
      <c r="I5" s="1" t="s">
        <v>38</v>
      </c>
      <c r="J5" s="22" t="s">
        <v>27</v>
      </c>
      <c r="K5" s="22" t="s">
        <v>163</v>
      </c>
      <c r="L5" s="22" t="s">
        <v>28</v>
      </c>
      <c r="M5" s="22" t="s">
        <v>218</v>
      </c>
    </row>
    <row r="6" spans="1:13">
      <c r="A6" s="1">
        <v>1</v>
      </c>
      <c r="B6" s="22" t="s">
        <v>32</v>
      </c>
      <c r="C6" s="1"/>
      <c r="D6" s="1">
        <v>104</v>
      </c>
      <c r="E6" s="1">
        <v>110</v>
      </c>
      <c r="F6" s="1">
        <v>114</v>
      </c>
      <c r="G6" s="1">
        <v>84</v>
      </c>
      <c r="H6" s="1">
        <v>150</v>
      </c>
      <c r="I6" s="1">
        <f>AVERAGE(D6:H6)</f>
        <v>112.4</v>
      </c>
      <c r="J6" s="1">
        <f>STDEV(D6:H6)</f>
        <v>23.974986965585597</v>
      </c>
      <c r="K6" s="1">
        <v>5</v>
      </c>
      <c r="L6" s="1">
        <f>J6/2.24</f>
        <v>10.703119181064997</v>
      </c>
      <c r="M6" s="1"/>
    </row>
    <row r="7" spans="1:13">
      <c r="A7" s="1">
        <v>2</v>
      </c>
      <c r="B7" s="22" t="s">
        <v>32</v>
      </c>
      <c r="C7" s="22" t="s">
        <v>164</v>
      </c>
      <c r="D7" s="1">
        <v>76</v>
      </c>
      <c r="E7" s="1">
        <v>68</v>
      </c>
      <c r="F7" s="1">
        <v>60</v>
      </c>
      <c r="G7" s="1">
        <v>68</v>
      </c>
      <c r="H7" s="1">
        <v>54</v>
      </c>
      <c r="I7" s="1">
        <f t="shared" ref="I7:I8" si="0">AVERAGE(D7:H7)</f>
        <v>65.2</v>
      </c>
      <c r="J7" s="1">
        <f t="shared" ref="J7:J8" si="1">STDEV(D7:H7)</f>
        <v>8.4380092438915835</v>
      </c>
      <c r="K7" s="1">
        <v>5</v>
      </c>
      <c r="L7" s="1">
        <f t="shared" ref="L7:L8" si="2">J7/2.24</f>
        <v>3.7669684124515994</v>
      </c>
      <c r="M7" s="1">
        <f>TTEST(D6:H6,D7:H7,2,2)</f>
        <v>3.1979268024647438E-3</v>
      </c>
    </row>
    <row r="8" spans="1:13">
      <c r="A8" s="1">
        <v>3</v>
      </c>
      <c r="B8" s="22" t="s">
        <v>32</v>
      </c>
      <c r="C8" s="22" t="s">
        <v>165</v>
      </c>
      <c r="D8" s="1">
        <v>54</v>
      </c>
      <c r="E8" s="1">
        <v>54</v>
      </c>
      <c r="F8" s="1">
        <v>44</v>
      </c>
      <c r="G8" s="1">
        <v>64</v>
      </c>
      <c r="H8" s="1">
        <v>54</v>
      </c>
      <c r="I8" s="1">
        <f t="shared" si="0"/>
        <v>54</v>
      </c>
      <c r="J8" s="1">
        <f t="shared" si="1"/>
        <v>7.0710678118654755</v>
      </c>
      <c r="K8" s="1">
        <v>5</v>
      </c>
      <c r="L8" s="1">
        <f t="shared" si="2"/>
        <v>3.1567267017256584</v>
      </c>
      <c r="M8" s="1">
        <f>TTEST(D6:H6,D8:H8,2,2)</f>
        <v>7.9840308093609099E-4</v>
      </c>
    </row>
    <row r="9" spans="1:1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1" t="s">
        <v>158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>
      <c r="A12" s="1"/>
      <c r="B12" s="1"/>
      <c r="C12" s="1"/>
      <c r="D12" s="1"/>
      <c r="E12" s="1"/>
      <c r="F12" s="1"/>
      <c r="G12" s="1" t="s">
        <v>38</v>
      </c>
      <c r="H12" s="1" t="s">
        <v>27</v>
      </c>
      <c r="I12" s="1" t="s">
        <v>39</v>
      </c>
      <c r="J12" s="1" t="s">
        <v>28</v>
      </c>
      <c r="K12" s="1" t="s">
        <v>219</v>
      </c>
      <c r="L12" s="1"/>
      <c r="M12" s="1"/>
    </row>
    <row r="13" spans="1:13">
      <c r="A13" s="1" t="s">
        <v>57</v>
      </c>
      <c r="B13" s="1">
        <v>104</v>
      </c>
      <c r="C13" s="1">
        <v>110</v>
      </c>
      <c r="D13" s="1">
        <v>114</v>
      </c>
      <c r="E13" s="1">
        <v>84</v>
      </c>
      <c r="F13" s="1">
        <v>150</v>
      </c>
      <c r="G13" s="1">
        <f>AVERAGE(B13:F13)</f>
        <v>112.4</v>
      </c>
      <c r="H13" s="1">
        <f>STDEV(B13:F13)</f>
        <v>23.974986965585597</v>
      </c>
      <c r="I13" s="1">
        <v>5</v>
      </c>
      <c r="J13" s="1">
        <f>H13/2.24</f>
        <v>10.703119181064997</v>
      </c>
      <c r="K13" s="1"/>
      <c r="L13" s="1"/>
      <c r="M13" s="1"/>
    </row>
    <row r="14" spans="1:13">
      <c r="A14" s="1" t="s">
        <v>156</v>
      </c>
      <c r="B14" s="1">
        <v>76</v>
      </c>
      <c r="C14" s="1">
        <v>68</v>
      </c>
      <c r="D14" s="1">
        <v>60</v>
      </c>
      <c r="E14" s="1">
        <v>68</v>
      </c>
      <c r="F14" s="1">
        <v>54</v>
      </c>
      <c r="G14" s="1">
        <f t="shared" ref="G14:G15" si="3">AVERAGE(B14:F14)</f>
        <v>65.2</v>
      </c>
      <c r="H14" s="1">
        <f t="shared" ref="H14:H15" si="4">STDEV(B14:F14)</f>
        <v>8.4380092438915835</v>
      </c>
      <c r="I14" s="1">
        <v>5</v>
      </c>
      <c r="J14" s="1">
        <f t="shared" ref="J14:J15" si="5">H14/2.24</f>
        <v>3.7669684124515994</v>
      </c>
      <c r="K14" s="1">
        <f>TTEST(B13:F13,B14:F14,2,2)</f>
        <v>3.1979268024647438E-3</v>
      </c>
      <c r="L14" s="1"/>
      <c r="M14" s="1"/>
    </row>
    <row r="15" spans="1:13">
      <c r="A15" s="1" t="s">
        <v>157</v>
      </c>
      <c r="B15" s="1">
        <v>54</v>
      </c>
      <c r="C15" s="1">
        <v>54</v>
      </c>
      <c r="D15" s="1">
        <v>44</v>
      </c>
      <c r="E15" s="1">
        <v>64</v>
      </c>
      <c r="F15" s="1">
        <v>54</v>
      </c>
      <c r="G15" s="1">
        <f t="shared" si="3"/>
        <v>54</v>
      </c>
      <c r="H15" s="1">
        <f t="shared" si="4"/>
        <v>7.0710678118654755</v>
      </c>
      <c r="I15" s="1">
        <v>5</v>
      </c>
      <c r="J15" s="1">
        <f t="shared" si="5"/>
        <v>3.1567267017256584</v>
      </c>
      <c r="K15" s="1">
        <f>TTEST(B13:F13,B15:F15,2,2)</f>
        <v>7.9840308093609099E-4</v>
      </c>
      <c r="L15" s="1"/>
      <c r="M15" s="1"/>
    </row>
  </sheetData>
  <phoneticPr fontId="2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6B0A8-C6C5-D844-B161-9715593814EF}">
  <dimension ref="A1:K12"/>
  <sheetViews>
    <sheetView workbookViewId="0">
      <selection activeCell="K10" sqref="K10"/>
    </sheetView>
  </sheetViews>
  <sheetFormatPr baseColWidth="10" defaultRowHeight="20"/>
  <cols>
    <col min="1" max="1" width="16.7109375" customWidth="1"/>
    <col min="11" max="11" width="14.7109375" customWidth="1"/>
  </cols>
  <sheetData>
    <row r="1" spans="1:11">
      <c r="A1" s="1" t="s">
        <v>15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 t="s">
        <v>155</v>
      </c>
      <c r="B2" s="1"/>
      <c r="C2" s="1"/>
      <c r="D2" s="1"/>
      <c r="E2" s="1"/>
      <c r="F2" s="1"/>
      <c r="G2" s="1" t="s">
        <v>38</v>
      </c>
      <c r="H2" s="1"/>
      <c r="I2" s="1"/>
      <c r="J2" s="1"/>
      <c r="K2" s="1"/>
    </row>
    <row r="3" spans="1:11">
      <c r="A3" s="1" t="s">
        <v>57</v>
      </c>
      <c r="B3" s="1">
        <v>4.7</v>
      </c>
      <c r="C3" s="1">
        <v>4.7</v>
      </c>
      <c r="D3" s="1">
        <v>6.9</v>
      </c>
      <c r="E3" s="1">
        <v>7.2</v>
      </c>
      <c r="F3" s="1">
        <v>12</v>
      </c>
      <c r="G3" s="1">
        <f>AVERAGE(B3:F3)</f>
        <v>7.1</v>
      </c>
      <c r="H3" s="1"/>
      <c r="I3" s="1"/>
      <c r="J3" s="1"/>
      <c r="K3" s="1"/>
    </row>
    <row r="4" spans="1:11">
      <c r="A4" s="1" t="s">
        <v>156</v>
      </c>
      <c r="B4" s="1">
        <v>2.1</v>
      </c>
      <c r="C4" s="1">
        <v>3.7</v>
      </c>
      <c r="D4" s="1">
        <v>3.2</v>
      </c>
      <c r="E4" s="1">
        <v>2.8</v>
      </c>
      <c r="F4" s="1">
        <v>1.3</v>
      </c>
      <c r="G4" s="1"/>
      <c r="H4" s="1"/>
      <c r="I4" s="1"/>
      <c r="J4" s="1"/>
      <c r="K4" s="1"/>
    </row>
    <row r="5" spans="1:11">
      <c r="A5" s="1" t="s">
        <v>157</v>
      </c>
      <c r="B5" s="1">
        <v>3</v>
      </c>
      <c r="C5" s="1">
        <v>3.2</v>
      </c>
      <c r="D5" s="1">
        <v>3</v>
      </c>
      <c r="E5" s="1">
        <v>2.2000000000000002</v>
      </c>
      <c r="F5" s="1"/>
      <c r="G5" s="1"/>
      <c r="H5" s="1"/>
      <c r="I5" s="1"/>
      <c r="J5" s="1"/>
      <c r="K5" s="1"/>
    </row>
    <row r="6" spans="1:11">
      <c r="H6" s="1"/>
      <c r="I6" s="1"/>
      <c r="J6" s="1"/>
      <c r="K6" s="1"/>
    </row>
    <row r="7" spans="1:11">
      <c r="H7" s="1"/>
      <c r="I7" s="1"/>
      <c r="J7" s="1"/>
      <c r="K7" s="1"/>
    </row>
    <row r="8" spans="1:11">
      <c r="A8" s="1" t="s">
        <v>158</v>
      </c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>
      <c r="A9" s="1"/>
      <c r="B9" s="1"/>
      <c r="C9" s="1"/>
      <c r="D9" s="1"/>
      <c r="E9" s="1"/>
      <c r="F9" s="1"/>
      <c r="G9" s="1" t="s">
        <v>38</v>
      </c>
      <c r="H9" s="1" t="s">
        <v>27</v>
      </c>
      <c r="I9" s="1" t="s">
        <v>39</v>
      </c>
      <c r="J9" s="1" t="s">
        <v>28</v>
      </c>
      <c r="K9" s="1" t="s">
        <v>139</v>
      </c>
    </row>
    <row r="10" spans="1:11">
      <c r="A10" s="1" t="s">
        <v>57</v>
      </c>
      <c r="B10" s="1">
        <f>B3/7.1*100</f>
        <v>66.197183098591552</v>
      </c>
      <c r="C10" s="1">
        <f t="shared" ref="C10:F10" si="0">C3/7.1*100</f>
        <v>66.197183098591552</v>
      </c>
      <c r="D10" s="1">
        <f t="shared" si="0"/>
        <v>97.18309859154931</v>
      </c>
      <c r="E10" s="1">
        <f t="shared" si="0"/>
        <v>101.40845070422534</v>
      </c>
      <c r="F10" s="1">
        <f t="shared" si="0"/>
        <v>169.01408450704227</v>
      </c>
      <c r="G10" s="1">
        <f>AVERAGE(B10:F10)</f>
        <v>100</v>
      </c>
      <c r="H10" s="1">
        <f>STDEV(B10:F10)</f>
        <v>42.006319132413381</v>
      </c>
      <c r="I10" s="1">
        <v>5</v>
      </c>
      <c r="J10" s="1">
        <f>H10/2.24</f>
        <v>18.75282104125597</v>
      </c>
      <c r="K10" s="1"/>
    </row>
    <row r="11" spans="1:11">
      <c r="A11" s="1" t="s">
        <v>156</v>
      </c>
      <c r="B11" s="1">
        <f t="shared" ref="B11:F12" si="1">B4/7.1*100</f>
        <v>29.577464788732399</v>
      </c>
      <c r="C11" s="1">
        <f t="shared" si="1"/>
        <v>52.112676056338039</v>
      </c>
      <c r="D11" s="1">
        <f t="shared" si="1"/>
        <v>45.070422535211272</v>
      </c>
      <c r="E11" s="1">
        <f t="shared" si="1"/>
        <v>39.436619718309856</v>
      </c>
      <c r="F11" s="1">
        <f t="shared" si="1"/>
        <v>18.30985915492958</v>
      </c>
      <c r="G11" s="1">
        <f t="shared" ref="G11:G12" si="2">AVERAGE(B11:F11)</f>
        <v>36.901408450704224</v>
      </c>
      <c r="H11" s="1">
        <f t="shared" ref="H11:H12" si="3">STDEV(B11:F11)</f>
        <v>13.264884144192818</v>
      </c>
      <c r="I11" s="1">
        <v>5</v>
      </c>
      <c r="J11" s="1">
        <f>H11/2.24</f>
        <v>5.9218232786575076</v>
      </c>
      <c r="K11" s="1">
        <f>TTEST(B10:F10,B11:F11,2,2)</f>
        <v>1.2556701019202227E-2</v>
      </c>
    </row>
    <row r="12" spans="1:11">
      <c r="A12" s="1" t="s">
        <v>157</v>
      </c>
      <c r="B12" s="1">
        <f t="shared" si="1"/>
        <v>42.253521126760567</v>
      </c>
      <c r="C12" s="1">
        <f t="shared" si="1"/>
        <v>45.070422535211272</v>
      </c>
      <c r="D12" s="1">
        <f t="shared" si="1"/>
        <v>42.253521126760567</v>
      </c>
      <c r="E12" s="1">
        <f t="shared" si="1"/>
        <v>30.985915492957751</v>
      </c>
      <c r="F12" s="1"/>
      <c r="G12" s="1">
        <f t="shared" si="2"/>
        <v>40.140845070422543</v>
      </c>
      <c r="H12" s="1">
        <f t="shared" si="3"/>
        <v>6.2460726270657423</v>
      </c>
      <c r="I12" s="1">
        <v>4</v>
      </c>
      <c r="J12" s="1">
        <f>H12/2</f>
        <v>3.1230363135328711</v>
      </c>
      <c r="K12" s="1">
        <f>TTEST(B10:F10,B12:E12,2,2)</f>
        <v>2.7019581657537612E-2</v>
      </c>
    </row>
  </sheetData>
  <phoneticPr fontId="2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C9564-0225-914F-9306-F438CDF34964}">
  <dimension ref="A1:U13"/>
  <sheetViews>
    <sheetView topLeftCell="J1" workbookViewId="0">
      <selection activeCell="U10" sqref="U10"/>
    </sheetView>
  </sheetViews>
  <sheetFormatPr baseColWidth="10" defaultRowHeight="20"/>
  <cols>
    <col min="1" max="1" width="18.140625" customWidth="1"/>
    <col min="21" max="21" width="14.5703125" customWidth="1"/>
  </cols>
  <sheetData>
    <row r="1" spans="1:21">
      <c r="A1">
        <v>20170831</v>
      </c>
    </row>
    <row r="2" spans="1:21">
      <c r="A2" t="s">
        <v>179</v>
      </c>
      <c r="Q2" t="s">
        <v>6</v>
      </c>
      <c r="R2" t="s">
        <v>1</v>
      </c>
      <c r="S2" t="s">
        <v>2</v>
      </c>
    </row>
    <row r="3" spans="1:21">
      <c r="A3">
        <v>0</v>
      </c>
      <c r="B3">
        <v>22</v>
      </c>
      <c r="C3">
        <v>22</v>
      </c>
      <c r="D3">
        <v>26</v>
      </c>
      <c r="E3">
        <v>41</v>
      </c>
      <c r="F3">
        <v>26</v>
      </c>
      <c r="G3">
        <v>22</v>
      </c>
      <c r="H3">
        <v>32</v>
      </c>
      <c r="I3">
        <v>23</v>
      </c>
      <c r="J3">
        <v>25</v>
      </c>
      <c r="K3">
        <v>41</v>
      </c>
      <c r="L3">
        <v>29</v>
      </c>
      <c r="M3">
        <v>23</v>
      </c>
      <c r="N3">
        <v>27</v>
      </c>
      <c r="O3">
        <v>29</v>
      </c>
      <c r="P3">
        <v>22</v>
      </c>
      <c r="Q3">
        <f>AVERAGE(B3:P3)</f>
        <v>27.333333333333332</v>
      </c>
      <c r="R3">
        <f>STDEV(B3:D3)</f>
        <v>2.3094010767585034</v>
      </c>
      <c r="S3">
        <v>15</v>
      </c>
    </row>
    <row r="4" spans="1:21">
      <c r="A4">
        <v>15</v>
      </c>
      <c r="B4">
        <v>12</v>
      </c>
      <c r="C4">
        <v>20</v>
      </c>
      <c r="D4">
        <v>15</v>
      </c>
      <c r="Q4">
        <f>AVERAGE(B4:D4)</f>
        <v>15.666666666666666</v>
      </c>
      <c r="R4">
        <f>STDEV(B4:D4)</f>
        <v>4.0414518843273779</v>
      </c>
      <c r="S4">
        <v>3</v>
      </c>
    </row>
    <row r="5" spans="1:21">
      <c r="A5">
        <v>30</v>
      </c>
      <c r="B5">
        <v>5</v>
      </c>
      <c r="C5">
        <v>5</v>
      </c>
      <c r="D5">
        <v>9</v>
      </c>
      <c r="Q5">
        <f>AVERAGE(B5:D5)</f>
        <v>6.333333333333333</v>
      </c>
      <c r="R5">
        <f>STDEV(B5:D5)</f>
        <v>2.3094010767585034</v>
      </c>
      <c r="S5">
        <v>3</v>
      </c>
    </row>
    <row r="6" spans="1:21">
      <c r="A6">
        <v>60</v>
      </c>
      <c r="B6">
        <v>4</v>
      </c>
      <c r="C6">
        <v>4</v>
      </c>
      <c r="D6">
        <v>3</v>
      </c>
      <c r="Q6">
        <f>AVERAGE(B6:D6)</f>
        <v>3.6666666666666665</v>
      </c>
      <c r="R6">
        <f>STDEV(B6:D6)</f>
        <v>0.57735026918962473</v>
      </c>
      <c r="S6">
        <v>3</v>
      </c>
    </row>
    <row r="8" spans="1:21">
      <c r="A8" t="s">
        <v>220</v>
      </c>
    </row>
    <row r="9" spans="1:21">
      <c r="A9" t="s">
        <v>179</v>
      </c>
      <c r="Q9" t="s">
        <v>6</v>
      </c>
      <c r="R9" t="s">
        <v>1</v>
      </c>
      <c r="S9" t="s">
        <v>2</v>
      </c>
      <c r="T9" t="s">
        <v>4</v>
      </c>
      <c r="U9" t="s">
        <v>221</v>
      </c>
    </row>
    <row r="10" spans="1:21">
      <c r="A10">
        <v>0</v>
      </c>
      <c r="B10">
        <f t="shared" ref="B10:P13" si="0">100*B3/$Q$3</f>
        <v>80.487804878048777</v>
      </c>
      <c r="C10">
        <f t="shared" si="0"/>
        <v>80.487804878048777</v>
      </c>
      <c r="D10">
        <f t="shared" si="0"/>
        <v>95.121951219512198</v>
      </c>
      <c r="E10">
        <f t="shared" si="0"/>
        <v>150</v>
      </c>
      <c r="F10">
        <f t="shared" si="0"/>
        <v>95.121951219512198</v>
      </c>
      <c r="G10">
        <f t="shared" si="0"/>
        <v>80.487804878048777</v>
      </c>
      <c r="H10">
        <f t="shared" si="0"/>
        <v>117.07317073170732</v>
      </c>
      <c r="I10">
        <f t="shared" si="0"/>
        <v>84.146341463414643</v>
      </c>
      <c r="J10">
        <f t="shared" si="0"/>
        <v>91.463414634146346</v>
      </c>
      <c r="K10">
        <f t="shared" si="0"/>
        <v>150</v>
      </c>
      <c r="L10">
        <f t="shared" si="0"/>
        <v>106.09756097560977</v>
      </c>
      <c r="M10">
        <f t="shared" si="0"/>
        <v>84.146341463414643</v>
      </c>
      <c r="N10">
        <f t="shared" si="0"/>
        <v>98.780487804878049</v>
      </c>
      <c r="O10">
        <f t="shared" si="0"/>
        <v>106.09756097560977</v>
      </c>
      <c r="P10">
        <f t="shared" si="0"/>
        <v>80.487804878048777</v>
      </c>
      <c r="Q10">
        <f>AVERAGE(B10:P10)</f>
        <v>100</v>
      </c>
      <c r="R10">
        <f>STDEV(B10:D10)</f>
        <v>8.4490283296042819</v>
      </c>
      <c r="S10">
        <v>15</v>
      </c>
      <c r="T10">
        <f>R10/3.87</f>
        <v>2.183211454678109</v>
      </c>
    </row>
    <row r="11" spans="1:21">
      <c r="A11">
        <v>15</v>
      </c>
      <c r="B11">
        <f t="shared" si="0"/>
        <v>43.902439024390247</v>
      </c>
      <c r="C11">
        <f t="shared" si="0"/>
        <v>73.170731707317074</v>
      </c>
      <c r="D11">
        <f t="shared" si="0"/>
        <v>54.878048780487809</v>
      </c>
      <c r="Q11">
        <f>AVERAGE(B11:D11)</f>
        <v>57.31707317073171</v>
      </c>
      <c r="R11">
        <f>STDEV(B11:D11)</f>
        <v>14.785799576807484</v>
      </c>
      <c r="S11">
        <v>3</v>
      </c>
      <c r="T11">
        <f>R11/1.73</f>
        <v>8.546704957692187</v>
      </c>
      <c r="U11">
        <f>TTEST(B10:P10,B11:D11,2,2)</f>
        <v>8.0065411296657389E-3</v>
      </c>
    </row>
    <row r="12" spans="1:21">
      <c r="A12">
        <v>30</v>
      </c>
      <c r="B12">
        <f t="shared" si="0"/>
        <v>18.292682926829269</v>
      </c>
      <c r="C12">
        <f t="shared" si="0"/>
        <v>18.292682926829269</v>
      </c>
      <c r="D12">
        <f t="shared" si="0"/>
        <v>32.926829268292686</v>
      </c>
      <c r="Q12">
        <f>AVERAGE(B12:D12)</f>
        <v>23.170731707317074</v>
      </c>
      <c r="R12">
        <f>STDEV(B12:D12)</f>
        <v>8.449028329604289</v>
      </c>
      <c r="S12">
        <v>3</v>
      </c>
      <c r="T12">
        <f t="shared" ref="T12:T13" si="1">R12/1.73</f>
        <v>4.8838314043955426</v>
      </c>
      <c r="U12">
        <f>TTEST(B10:P10,B12:D12,2,2)</f>
        <v>4.3665277742235084E-5</v>
      </c>
    </row>
    <row r="13" spans="1:21">
      <c r="A13">
        <v>60</v>
      </c>
      <c r="B13">
        <f t="shared" si="0"/>
        <v>14.634146341463415</v>
      </c>
      <c r="C13">
        <f t="shared" si="0"/>
        <v>14.634146341463415</v>
      </c>
      <c r="D13">
        <f t="shared" si="0"/>
        <v>10.975609756097562</v>
      </c>
      <c r="Q13">
        <f>AVERAGE(B13:D13)</f>
        <v>13.414634146341465</v>
      </c>
      <c r="R13">
        <f>STDEV(B13:D13)</f>
        <v>2.1122570824010638</v>
      </c>
      <c r="S13">
        <v>3</v>
      </c>
      <c r="T13">
        <f t="shared" si="1"/>
        <v>1.2209578510988808</v>
      </c>
      <c r="U13">
        <f>TTEST(B10:P10,B13:D13,2,2)</f>
        <v>1.0302257715322316E-5</v>
      </c>
    </row>
  </sheetData>
  <phoneticPr fontId="2"/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4C45D-79DD-4C4D-9750-B6CA2F5ED1AF}">
  <dimension ref="A1:H65"/>
  <sheetViews>
    <sheetView tabSelected="1" topLeftCell="A28" workbookViewId="0">
      <selection activeCell="A62" sqref="A62:H65"/>
    </sheetView>
  </sheetViews>
  <sheetFormatPr baseColWidth="10" defaultRowHeight="20"/>
  <sheetData>
    <row r="1" spans="1:8">
      <c r="A1" t="s">
        <v>201</v>
      </c>
      <c r="C1" t="s">
        <v>204</v>
      </c>
    </row>
    <row r="2" spans="1:8">
      <c r="A2" t="s">
        <v>57</v>
      </c>
    </row>
    <row r="3" spans="1:8">
      <c r="B3">
        <v>0</v>
      </c>
      <c r="C3">
        <v>15</v>
      </c>
      <c r="D3">
        <v>30</v>
      </c>
      <c r="E3">
        <v>45</v>
      </c>
      <c r="F3">
        <v>60</v>
      </c>
      <c r="G3">
        <v>90</v>
      </c>
      <c r="H3">
        <v>120</v>
      </c>
    </row>
    <row r="4" spans="1:8">
      <c r="A4" t="s">
        <v>60</v>
      </c>
      <c r="B4" s="8">
        <v>90</v>
      </c>
      <c r="C4" s="9">
        <v>126</v>
      </c>
      <c r="D4" s="9">
        <v>118</v>
      </c>
      <c r="E4" s="9">
        <v>134</v>
      </c>
      <c r="F4" s="9">
        <v>127</v>
      </c>
      <c r="G4" s="9">
        <v>144</v>
      </c>
      <c r="H4" s="10">
        <v>112</v>
      </c>
    </row>
    <row r="5" spans="1:8">
      <c r="A5" t="s">
        <v>61</v>
      </c>
      <c r="B5" s="11">
        <v>88</v>
      </c>
      <c r="C5" s="12">
        <v>100</v>
      </c>
      <c r="D5" s="12">
        <v>133</v>
      </c>
      <c r="E5" s="12">
        <v>171</v>
      </c>
      <c r="F5" s="12">
        <v>197</v>
      </c>
      <c r="G5" s="12">
        <v>193</v>
      </c>
      <c r="H5" s="13">
        <v>114</v>
      </c>
    </row>
    <row r="6" spans="1:8">
      <c r="A6" t="s">
        <v>62</v>
      </c>
      <c r="B6" s="11">
        <v>91</v>
      </c>
      <c r="C6" s="12">
        <v>124</v>
      </c>
      <c r="D6" s="12">
        <v>168</v>
      </c>
      <c r="E6" s="12">
        <v>188</v>
      </c>
      <c r="F6" s="12">
        <v>193</v>
      </c>
      <c r="G6" s="12">
        <v>101</v>
      </c>
      <c r="H6" s="13">
        <v>73</v>
      </c>
    </row>
    <row r="7" spans="1:8">
      <c r="A7" t="s">
        <v>202</v>
      </c>
      <c r="B7" s="11">
        <v>94</v>
      </c>
      <c r="C7" s="12">
        <v>117</v>
      </c>
      <c r="D7" s="12">
        <v>146</v>
      </c>
      <c r="E7" s="12">
        <v>172</v>
      </c>
      <c r="F7" s="12">
        <v>171</v>
      </c>
      <c r="G7" s="12">
        <v>139</v>
      </c>
      <c r="H7" s="13">
        <v>113</v>
      </c>
    </row>
    <row r="8" spans="1:8">
      <c r="A8" t="s">
        <v>64</v>
      </c>
      <c r="B8" s="11">
        <v>90</v>
      </c>
      <c r="C8" s="12">
        <v>137</v>
      </c>
      <c r="D8" s="12">
        <v>183</v>
      </c>
      <c r="E8" s="12">
        <v>185</v>
      </c>
      <c r="F8" s="12">
        <v>164</v>
      </c>
      <c r="G8" s="12">
        <v>101</v>
      </c>
      <c r="H8" s="13">
        <v>82</v>
      </c>
    </row>
    <row r="9" spans="1:8">
      <c r="A9" t="s">
        <v>65</v>
      </c>
      <c r="B9" s="11">
        <v>109</v>
      </c>
      <c r="C9" s="12">
        <v>145</v>
      </c>
      <c r="D9" s="12">
        <v>238</v>
      </c>
      <c r="E9" s="12">
        <v>246</v>
      </c>
      <c r="F9" s="12">
        <v>212</v>
      </c>
      <c r="G9" s="12">
        <v>167</v>
      </c>
      <c r="H9" s="13">
        <v>107</v>
      </c>
    </row>
    <row r="10" spans="1:8">
      <c r="A10" t="s">
        <v>66</v>
      </c>
      <c r="B10" s="11">
        <v>101</v>
      </c>
      <c r="C10" s="12">
        <v>116</v>
      </c>
      <c r="D10" s="12">
        <v>155</v>
      </c>
      <c r="E10" s="12">
        <v>190</v>
      </c>
      <c r="F10" s="12">
        <v>185</v>
      </c>
      <c r="G10" s="12">
        <v>139</v>
      </c>
      <c r="H10" s="13">
        <v>73</v>
      </c>
    </row>
    <row r="11" spans="1:8">
      <c r="A11" t="s">
        <v>67</v>
      </c>
      <c r="B11" s="11">
        <v>92</v>
      </c>
      <c r="C11" s="12">
        <v>124</v>
      </c>
      <c r="D11" s="12">
        <v>167</v>
      </c>
      <c r="E11" s="12">
        <v>188</v>
      </c>
      <c r="F11" s="12">
        <v>173</v>
      </c>
      <c r="G11" s="12">
        <v>133</v>
      </c>
      <c r="H11" s="13">
        <v>90</v>
      </c>
    </row>
    <row r="12" spans="1:8">
      <c r="A12" t="s">
        <v>68</v>
      </c>
      <c r="B12" s="11">
        <v>87</v>
      </c>
      <c r="C12" s="12">
        <v>121</v>
      </c>
      <c r="D12" s="12">
        <v>136</v>
      </c>
      <c r="E12" s="12">
        <v>132</v>
      </c>
      <c r="F12" s="12">
        <v>132</v>
      </c>
      <c r="G12" s="12">
        <v>108</v>
      </c>
      <c r="H12" s="13">
        <v>94</v>
      </c>
    </row>
    <row r="13" spans="1:8">
      <c r="A13" t="s">
        <v>69</v>
      </c>
      <c r="B13" s="11">
        <v>117</v>
      </c>
      <c r="C13" s="12">
        <v>184</v>
      </c>
      <c r="D13" s="12">
        <v>267</v>
      </c>
      <c r="E13" s="12">
        <v>292</v>
      </c>
      <c r="F13" s="12">
        <v>267</v>
      </c>
      <c r="G13" s="12">
        <v>249</v>
      </c>
      <c r="H13" s="13">
        <v>135</v>
      </c>
    </row>
    <row r="14" spans="1:8">
      <c r="A14" t="s">
        <v>70</v>
      </c>
      <c r="B14" s="11">
        <v>87</v>
      </c>
      <c r="C14" s="12">
        <v>90</v>
      </c>
      <c r="D14" s="12">
        <v>128</v>
      </c>
      <c r="E14" s="12">
        <v>147</v>
      </c>
      <c r="F14" s="12">
        <v>134</v>
      </c>
      <c r="G14" s="12">
        <v>102</v>
      </c>
      <c r="H14" s="13">
        <v>93</v>
      </c>
    </row>
    <row r="15" spans="1:8">
      <c r="A15" t="s">
        <v>71</v>
      </c>
      <c r="B15" s="11">
        <v>91</v>
      </c>
      <c r="C15" s="12">
        <v>112</v>
      </c>
      <c r="D15" s="12">
        <v>161</v>
      </c>
      <c r="E15" s="12">
        <v>154</v>
      </c>
      <c r="F15" s="12">
        <v>123</v>
      </c>
      <c r="G15" s="12">
        <v>106</v>
      </c>
      <c r="H15" s="13">
        <v>130</v>
      </c>
    </row>
    <row r="16" spans="1:8">
      <c r="A16" t="s">
        <v>38</v>
      </c>
      <c r="B16">
        <f t="shared" ref="B16:H16" si="0">AVERAGE(B4:B15)</f>
        <v>94.75</v>
      </c>
      <c r="C16">
        <f t="shared" si="0"/>
        <v>124.66666666666667</v>
      </c>
      <c r="D16">
        <f t="shared" si="0"/>
        <v>166.66666666666666</v>
      </c>
      <c r="E16">
        <f t="shared" si="0"/>
        <v>183.25</v>
      </c>
      <c r="F16">
        <f t="shared" si="0"/>
        <v>173.16666666666666</v>
      </c>
      <c r="G16">
        <f t="shared" si="0"/>
        <v>140.16666666666666</v>
      </c>
      <c r="H16">
        <f t="shared" si="0"/>
        <v>101.33333333333333</v>
      </c>
    </row>
    <row r="17" spans="1:8">
      <c r="A17" t="s">
        <v>27</v>
      </c>
      <c r="B17">
        <f t="shared" ref="B17:H17" si="1">STDEV(B3:B15)</f>
        <v>27.795729242143725</v>
      </c>
      <c r="C17">
        <f t="shared" si="1"/>
        <v>37.978401419214237</v>
      </c>
      <c r="D17">
        <f t="shared" si="1"/>
        <v>57.153078298324047</v>
      </c>
      <c r="E17">
        <f t="shared" si="1"/>
        <v>58.45160171962565</v>
      </c>
      <c r="F17">
        <f t="shared" si="1"/>
        <v>50.991200849779588</v>
      </c>
      <c r="G17">
        <f t="shared" si="1"/>
        <v>45.161533439024204</v>
      </c>
      <c r="H17">
        <f t="shared" si="1"/>
        <v>20.310727240196019</v>
      </c>
    </row>
    <row r="18" spans="1:8">
      <c r="A18" t="s">
        <v>28</v>
      </c>
      <c r="B18">
        <f>B17/3.46</f>
        <v>8.033447757845007</v>
      </c>
      <c r="C18">
        <f t="shared" ref="C18:H18" si="2">C17/3.46</f>
        <v>10.976416595148624</v>
      </c>
      <c r="D18">
        <f t="shared" si="2"/>
        <v>16.518230722058973</v>
      </c>
      <c r="E18">
        <f t="shared" si="2"/>
        <v>16.893526508562328</v>
      </c>
      <c r="F18">
        <f t="shared" si="2"/>
        <v>14.737341286063465</v>
      </c>
      <c r="G18">
        <f t="shared" si="2"/>
        <v>13.052466311856707</v>
      </c>
      <c r="H18">
        <f t="shared" si="2"/>
        <v>5.8701523815595431</v>
      </c>
    </row>
    <row r="24" spans="1:8">
      <c r="A24" t="s">
        <v>205</v>
      </c>
    </row>
    <row r="25" spans="1:8">
      <c r="B25">
        <v>0</v>
      </c>
      <c r="C25">
        <v>15</v>
      </c>
      <c r="D25">
        <v>30</v>
      </c>
      <c r="E25">
        <v>45</v>
      </c>
      <c r="F25">
        <v>60</v>
      </c>
      <c r="G25">
        <v>90</v>
      </c>
      <c r="H25">
        <v>120</v>
      </c>
    </row>
    <row r="26" spans="1:8">
      <c r="A26" t="s">
        <v>60</v>
      </c>
      <c r="B26" s="24">
        <v>98</v>
      </c>
      <c r="C26" s="25">
        <v>111</v>
      </c>
      <c r="D26" s="25">
        <v>131</v>
      </c>
      <c r="E26" s="25">
        <v>136</v>
      </c>
      <c r="F26" s="25">
        <v>157</v>
      </c>
      <c r="G26" s="25">
        <v>102</v>
      </c>
      <c r="H26" s="26">
        <v>120</v>
      </c>
    </row>
    <row r="27" spans="1:8">
      <c r="A27" t="s">
        <v>61</v>
      </c>
      <c r="B27" s="14">
        <v>86</v>
      </c>
      <c r="C27" s="15">
        <v>118</v>
      </c>
      <c r="D27" s="15">
        <v>153</v>
      </c>
      <c r="E27" s="15">
        <v>179</v>
      </c>
      <c r="F27" s="15">
        <v>212</v>
      </c>
      <c r="G27" s="15">
        <v>175</v>
      </c>
      <c r="H27" s="16">
        <v>112</v>
      </c>
    </row>
    <row r="28" spans="1:8">
      <c r="A28" t="s">
        <v>62</v>
      </c>
      <c r="B28" s="14">
        <v>92</v>
      </c>
      <c r="C28" s="15">
        <v>142</v>
      </c>
      <c r="D28" s="15">
        <v>143</v>
      </c>
      <c r="E28" s="15">
        <v>109</v>
      </c>
      <c r="F28" s="15">
        <v>109</v>
      </c>
      <c r="G28" s="15">
        <v>109</v>
      </c>
      <c r="H28" s="16">
        <v>126</v>
      </c>
    </row>
    <row r="29" spans="1:8">
      <c r="A29" t="s">
        <v>63</v>
      </c>
      <c r="B29" s="14">
        <v>100</v>
      </c>
      <c r="C29" s="15">
        <v>154</v>
      </c>
      <c r="D29" s="15">
        <v>142</v>
      </c>
      <c r="E29" s="15">
        <v>129</v>
      </c>
      <c r="F29" s="15">
        <v>121</v>
      </c>
      <c r="G29" s="15">
        <v>142</v>
      </c>
      <c r="H29" s="16">
        <v>118</v>
      </c>
    </row>
    <row r="30" spans="1:8">
      <c r="A30" t="s">
        <v>64</v>
      </c>
      <c r="B30" s="14">
        <v>81</v>
      </c>
      <c r="C30" s="15">
        <v>146</v>
      </c>
      <c r="D30" s="15">
        <v>182</v>
      </c>
      <c r="E30" s="15">
        <v>194</v>
      </c>
      <c r="F30" s="15">
        <v>167</v>
      </c>
      <c r="G30" s="15">
        <v>116</v>
      </c>
      <c r="H30" s="16">
        <v>100</v>
      </c>
    </row>
    <row r="31" spans="1:8">
      <c r="A31" t="s">
        <v>65</v>
      </c>
      <c r="B31" s="14">
        <v>103</v>
      </c>
      <c r="C31" s="15">
        <v>206</v>
      </c>
      <c r="D31" s="15">
        <v>216</v>
      </c>
      <c r="E31" s="15">
        <v>184</v>
      </c>
      <c r="F31" s="15">
        <v>164</v>
      </c>
      <c r="G31" s="15">
        <v>136</v>
      </c>
      <c r="H31" s="16">
        <v>76</v>
      </c>
    </row>
    <row r="32" spans="1:8">
      <c r="A32" t="s">
        <v>66</v>
      </c>
      <c r="B32" s="14">
        <v>97</v>
      </c>
      <c r="C32" s="15">
        <v>135</v>
      </c>
      <c r="D32" s="15">
        <v>164</v>
      </c>
      <c r="E32" s="15">
        <v>163</v>
      </c>
      <c r="F32" s="15">
        <v>176</v>
      </c>
      <c r="G32" s="15">
        <v>135</v>
      </c>
      <c r="H32" s="16">
        <v>92</v>
      </c>
    </row>
    <row r="33" spans="1:8">
      <c r="A33" t="s">
        <v>67</v>
      </c>
      <c r="B33" s="14">
        <v>103</v>
      </c>
      <c r="C33" s="15">
        <v>129</v>
      </c>
      <c r="D33" s="15">
        <v>177</v>
      </c>
      <c r="E33" s="15">
        <v>193</v>
      </c>
      <c r="F33" s="15">
        <v>187</v>
      </c>
      <c r="G33" s="15">
        <v>125</v>
      </c>
      <c r="H33" s="16">
        <v>79</v>
      </c>
    </row>
    <row r="34" spans="1:8">
      <c r="A34" t="s">
        <v>68</v>
      </c>
      <c r="B34" s="14">
        <v>89</v>
      </c>
      <c r="C34" s="15">
        <v>92</v>
      </c>
      <c r="D34" s="15">
        <v>131</v>
      </c>
      <c r="E34" s="15">
        <v>143</v>
      </c>
      <c r="F34" s="15">
        <v>139</v>
      </c>
      <c r="G34" s="15">
        <v>109</v>
      </c>
      <c r="H34" s="16">
        <v>102</v>
      </c>
    </row>
    <row r="35" spans="1:8">
      <c r="A35" t="s">
        <v>69</v>
      </c>
      <c r="B35" s="14">
        <v>121</v>
      </c>
      <c r="C35" s="15">
        <v>158</v>
      </c>
      <c r="D35" s="15">
        <v>243</v>
      </c>
      <c r="E35" s="15">
        <v>263</v>
      </c>
      <c r="F35" s="15">
        <v>273</v>
      </c>
      <c r="G35" s="15">
        <v>198</v>
      </c>
      <c r="H35" s="16">
        <v>140</v>
      </c>
    </row>
    <row r="36" spans="1:8">
      <c r="A36" t="s">
        <v>70</v>
      </c>
      <c r="B36" s="14">
        <v>82</v>
      </c>
      <c r="C36" s="15">
        <v>109</v>
      </c>
      <c r="D36" s="15">
        <v>118</v>
      </c>
      <c r="E36" s="15">
        <v>152</v>
      </c>
      <c r="F36" s="15">
        <v>146</v>
      </c>
      <c r="G36" s="15">
        <v>131</v>
      </c>
      <c r="H36" s="16">
        <v>109</v>
      </c>
    </row>
    <row r="37" spans="1:8">
      <c r="A37" t="s">
        <v>71</v>
      </c>
      <c r="B37" s="14">
        <v>93</v>
      </c>
      <c r="C37" s="15">
        <v>96</v>
      </c>
      <c r="D37" s="15">
        <v>115</v>
      </c>
      <c r="E37" s="15">
        <v>146</v>
      </c>
      <c r="F37" s="15">
        <v>139</v>
      </c>
      <c r="G37" s="15">
        <v>97</v>
      </c>
      <c r="H37" s="16">
        <v>130</v>
      </c>
    </row>
    <row r="38" spans="1:8">
      <c r="A38" t="s">
        <v>38</v>
      </c>
      <c r="B38">
        <f t="shared" ref="B38:H38" si="3">AVERAGE(B26:B37)</f>
        <v>95.416666666666671</v>
      </c>
      <c r="C38">
        <f t="shared" si="3"/>
        <v>133</v>
      </c>
      <c r="D38">
        <f t="shared" si="3"/>
        <v>159.58333333333334</v>
      </c>
      <c r="E38">
        <f t="shared" si="3"/>
        <v>165.91666666666666</v>
      </c>
      <c r="F38">
        <f t="shared" si="3"/>
        <v>165.83333333333334</v>
      </c>
      <c r="G38">
        <f t="shared" si="3"/>
        <v>131.25</v>
      </c>
      <c r="H38">
        <f t="shared" si="3"/>
        <v>108.66666666666667</v>
      </c>
    </row>
    <row r="39" spans="1:8">
      <c r="A39" t="s">
        <v>27</v>
      </c>
      <c r="B39">
        <f t="shared" ref="B39:H39" si="4">STDEV(B25:B37)</f>
        <v>28.488189185641886</v>
      </c>
      <c r="C39">
        <f t="shared" si="4"/>
        <v>44.584118133519127</v>
      </c>
      <c r="D39">
        <f t="shared" si="4"/>
        <v>51.997657738175199</v>
      </c>
      <c r="E39">
        <f t="shared" si="4"/>
        <v>51.286025487031175</v>
      </c>
      <c r="F39">
        <f t="shared" si="4"/>
        <v>51.366955356183063</v>
      </c>
      <c r="G39">
        <f t="shared" si="4"/>
        <v>30.7989760069539</v>
      </c>
      <c r="H39">
        <f t="shared" si="4"/>
        <v>19.20770411673135</v>
      </c>
    </row>
    <row r="40" spans="1:8">
      <c r="A40" t="s">
        <v>28</v>
      </c>
      <c r="B40">
        <f>B39/3.46</f>
        <v>8.233580689491875</v>
      </c>
      <c r="C40">
        <f t="shared" ref="C40:H40" si="5">C39/3.46</f>
        <v>12.885583275583564</v>
      </c>
      <c r="D40">
        <f t="shared" si="5"/>
        <v>15.028224779819421</v>
      </c>
      <c r="E40">
        <f t="shared" si="5"/>
        <v>14.822550718795137</v>
      </c>
      <c r="F40">
        <f t="shared" si="5"/>
        <v>14.845940854388168</v>
      </c>
      <c r="G40">
        <f t="shared" si="5"/>
        <v>8.901438152298816</v>
      </c>
      <c r="H40">
        <f t="shared" si="5"/>
        <v>5.5513595713096384</v>
      </c>
    </row>
    <row r="41" spans="1:8">
      <c r="A41" t="s">
        <v>203</v>
      </c>
      <c r="B41">
        <f t="shared" ref="B41:H41" si="6">TTEST(B4:B15,B26:B37,2,1)</f>
        <v>0.70995396870522232</v>
      </c>
      <c r="C41">
        <f t="shared" si="6"/>
        <v>0.29946925470910218</v>
      </c>
      <c r="D41">
        <f t="shared" si="6"/>
        <v>0.22947874967619034</v>
      </c>
      <c r="E41">
        <f t="shared" si="6"/>
        <v>7.5313621785298365E-2</v>
      </c>
      <c r="F41">
        <f t="shared" si="6"/>
        <v>0.47723337282071321</v>
      </c>
      <c r="G41">
        <f t="shared" si="6"/>
        <v>0.21271172974378796</v>
      </c>
      <c r="H41">
        <f t="shared" si="6"/>
        <v>0.22867745049803265</v>
      </c>
    </row>
    <row r="48" spans="1:8">
      <c r="A48" t="s">
        <v>145</v>
      </c>
    </row>
    <row r="49" spans="1:8">
      <c r="B49">
        <v>0</v>
      </c>
      <c r="C49">
        <v>15</v>
      </c>
      <c r="D49">
        <v>30</v>
      </c>
      <c r="E49">
        <v>45</v>
      </c>
      <c r="F49">
        <v>60</v>
      </c>
      <c r="G49">
        <v>90</v>
      </c>
      <c r="H49">
        <v>120</v>
      </c>
    </row>
    <row r="50" spans="1:8" ht="21" thickBot="1">
      <c r="A50" t="s">
        <v>60</v>
      </c>
      <c r="B50" s="27">
        <v>94</v>
      </c>
      <c r="C50" s="28">
        <v>139</v>
      </c>
      <c r="D50" s="28">
        <v>154</v>
      </c>
      <c r="E50" s="28">
        <v>168</v>
      </c>
      <c r="F50" s="28">
        <v>149</v>
      </c>
      <c r="G50" s="28">
        <v>140</v>
      </c>
      <c r="H50" s="29">
        <v>139</v>
      </c>
    </row>
    <row r="51" spans="1:8" ht="21" thickBot="1">
      <c r="A51" t="s">
        <v>61</v>
      </c>
      <c r="B51" s="17">
        <v>89</v>
      </c>
      <c r="C51" s="20">
        <v>132</v>
      </c>
      <c r="D51" s="20">
        <v>171</v>
      </c>
      <c r="E51" s="20">
        <v>193</v>
      </c>
      <c r="F51" s="20">
        <v>198</v>
      </c>
      <c r="G51" s="20">
        <v>176</v>
      </c>
      <c r="H51" s="21">
        <v>104</v>
      </c>
    </row>
    <row r="52" spans="1:8" ht="21" thickBot="1">
      <c r="A52" t="s">
        <v>62</v>
      </c>
      <c r="B52" s="17">
        <v>85</v>
      </c>
      <c r="C52" s="20">
        <v>141</v>
      </c>
      <c r="D52" s="20">
        <v>170</v>
      </c>
      <c r="E52" s="20">
        <v>170</v>
      </c>
      <c r="F52" s="20">
        <v>147</v>
      </c>
      <c r="G52" s="20">
        <v>83</v>
      </c>
      <c r="H52" s="21">
        <v>100</v>
      </c>
    </row>
    <row r="53" spans="1:8" ht="21" thickBot="1">
      <c r="A53" t="s">
        <v>63</v>
      </c>
      <c r="B53" s="17">
        <v>99</v>
      </c>
      <c r="C53" s="20">
        <v>128</v>
      </c>
      <c r="D53" s="20">
        <v>166</v>
      </c>
      <c r="E53" s="20">
        <v>179</v>
      </c>
      <c r="F53" s="20">
        <v>170</v>
      </c>
      <c r="G53" s="20">
        <v>149</v>
      </c>
      <c r="H53" s="21">
        <v>101</v>
      </c>
    </row>
    <row r="54" spans="1:8" ht="21" thickBot="1">
      <c r="A54" t="s">
        <v>64</v>
      </c>
      <c r="B54" s="17">
        <v>85</v>
      </c>
      <c r="C54" s="20">
        <v>114</v>
      </c>
      <c r="D54" s="20">
        <v>179</v>
      </c>
      <c r="E54" s="20">
        <v>174</v>
      </c>
      <c r="F54" s="20">
        <v>184</v>
      </c>
      <c r="G54" s="20">
        <v>125</v>
      </c>
      <c r="H54" s="21">
        <v>90</v>
      </c>
    </row>
    <row r="55" spans="1:8" ht="21" thickBot="1">
      <c r="A55" t="s">
        <v>65</v>
      </c>
      <c r="B55" s="17">
        <v>110</v>
      </c>
      <c r="C55" s="20">
        <v>145</v>
      </c>
      <c r="D55" s="20">
        <v>207</v>
      </c>
      <c r="E55" s="20">
        <v>229</v>
      </c>
      <c r="F55" s="20">
        <v>196</v>
      </c>
      <c r="G55" s="20">
        <v>90</v>
      </c>
      <c r="H55" s="21">
        <v>58</v>
      </c>
    </row>
    <row r="56" spans="1:8" ht="21" thickBot="1">
      <c r="A56" t="s">
        <v>66</v>
      </c>
      <c r="B56" s="17">
        <v>103</v>
      </c>
      <c r="C56" s="20">
        <v>122</v>
      </c>
      <c r="D56" s="20">
        <v>119</v>
      </c>
      <c r="E56" s="20">
        <v>146</v>
      </c>
      <c r="F56" s="20">
        <v>163</v>
      </c>
      <c r="G56" s="20">
        <v>136</v>
      </c>
      <c r="H56" s="21">
        <v>114</v>
      </c>
    </row>
    <row r="57" spans="1:8" ht="21" thickBot="1">
      <c r="A57" t="s">
        <v>67</v>
      </c>
      <c r="B57" s="17">
        <v>97</v>
      </c>
      <c r="C57" s="20">
        <v>138</v>
      </c>
      <c r="D57" s="20">
        <v>171</v>
      </c>
      <c r="E57" s="20">
        <v>194</v>
      </c>
      <c r="F57" s="20">
        <v>168</v>
      </c>
      <c r="G57" s="20">
        <v>131</v>
      </c>
      <c r="H57" s="21">
        <v>84</v>
      </c>
    </row>
    <row r="58" spans="1:8" ht="21" thickBot="1">
      <c r="A58" t="s">
        <v>68</v>
      </c>
      <c r="B58" s="17">
        <v>87</v>
      </c>
      <c r="C58" s="20">
        <v>122</v>
      </c>
      <c r="D58" s="20">
        <v>137</v>
      </c>
      <c r="E58" s="20">
        <v>142</v>
      </c>
      <c r="F58" s="20">
        <v>119</v>
      </c>
      <c r="G58" s="20">
        <v>104</v>
      </c>
      <c r="H58" s="21">
        <v>88</v>
      </c>
    </row>
    <row r="59" spans="1:8" ht="21" thickBot="1">
      <c r="A59" t="s">
        <v>69</v>
      </c>
      <c r="B59" s="17">
        <v>124</v>
      </c>
      <c r="C59" s="20">
        <v>208</v>
      </c>
      <c r="D59" s="20">
        <v>262</v>
      </c>
      <c r="E59" s="20">
        <v>300</v>
      </c>
      <c r="F59" s="20">
        <v>287</v>
      </c>
      <c r="G59" s="20">
        <v>257</v>
      </c>
      <c r="H59" s="21">
        <v>181</v>
      </c>
    </row>
    <row r="60" spans="1:8" ht="21" thickBot="1">
      <c r="A60" t="s">
        <v>70</v>
      </c>
      <c r="B60" s="17">
        <v>85</v>
      </c>
      <c r="C60" s="20">
        <v>90</v>
      </c>
      <c r="D60" s="20">
        <v>142</v>
      </c>
      <c r="E60" s="20">
        <v>140</v>
      </c>
      <c r="F60" s="20">
        <v>135</v>
      </c>
      <c r="G60" s="20">
        <v>93</v>
      </c>
      <c r="H60" s="21">
        <v>108</v>
      </c>
    </row>
    <row r="61" spans="1:8" ht="21" thickBot="1">
      <c r="A61" t="s">
        <v>71</v>
      </c>
      <c r="B61" s="17">
        <v>97</v>
      </c>
      <c r="C61" s="20">
        <v>108</v>
      </c>
      <c r="D61" s="20">
        <v>156</v>
      </c>
      <c r="E61" s="20">
        <v>161</v>
      </c>
      <c r="F61" s="20">
        <v>139</v>
      </c>
      <c r="G61" s="20">
        <v>122</v>
      </c>
      <c r="H61" s="21">
        <v>104</v>
      </c>
    </row>
    <row r="62" spans="1:8">
      <c r="A62" t="s">
        <v>38</v>
      </c>
      <c r="B62">
        <f t="shared" ref="B62:H62" si="7">AVERAGE(B50:B61)</f>
        <v>96.25</v>
      </c>
      <c r="C62">
        <f t="shared" si="7"/>
        <v>132.25</v>
      </c>
      <c r="D62">
        <f t="shared" si="7"/>
        <v>169.5</v>
      </c>
      <c r="E62">
        <f t="shared" si="7"/>
        <v>183</v>
      </c>
      <c r="F62">
        <f t="shared" si="7"/>
        <v>171.25</v>
      </c>
      <c r="G62">
        <f t="shared" si="7"/>
        <v>133.83333333333334</v>
      </c>
      <c r="H62">
        <f t="shared" si="7"/>
        <v>105.91666666666667</v>
      </c>
    </row>
    <row r="63" spans="1:8">
      <c r="A63" t="s">
        <v>27</v>
      </c>
      <c r="B63">
        <f t="shared" ref="B63:H63" si="8">STDEV(B49:B61)</f>
        <v>28.993810126318788</v>
      </c>
      <c r="C63">
        <f t="shared" si="8"/>
        <v>42.505203301387787</v>
      </c>
      <c r="D63">
        <f t="shared" si="8"/>
        <v>52.29587913362748</v>
      </c>
      <c r="E63">
        <f t="shared" si="8"/>
        <v>57.357851048684502</v>
      </c>
      <c r="F63">
        <f t="shared" si="8"/>
        <v>52.090281587810956</v>
      </c>
      <c r="G63">
        <f t="shared" si="8"/>
        <v>46.800312293501115</v>
      </c>
      <c r="H63">
        <f t="shared" si="8"/>
        <v>29.442033444266947</v>
      </c>
    </row>
    <row r="64" spans="1:8">
      <c r="A64" t="s">
        <v>28</v>
      </c>
      <c r="B64">
        <f>B63/3.46</f>
        <v>8.3797139093406905</v>
      </c>
      <c r="C64">
        <f t="shared" ref="C64:H64" si="9">C63/3.46</f>
        <v>12.284740838551384</v>
      </c>
      <c r="D64">
        <f t="shared" si="9"/>
        <v>15.114415934574417</v>
      </c>
      <c r="E64">
        <f t="shared" si="9"/>
        <v>16.577413597885695</v>
      </c>
      <c r="F64">
        <f t="shared" si="9"/>
        <v>15.05499467855808</v>
      </c>
      <c r="G64">
        <f t="shared" si="9"/>
        <v>13.526101818930957</v>
      </c>
      <c r="H64">
        <f t="shared" si="9"/>
        <v>8.5092582208864016</v>
      </c>
    </row>
    <row r="65" spans="1:8">
      <c r="A65" t="s">
        <v>203</v>
      </c>
      <c r="B65">
        <f t="shared" ref="B65:H65" si="10">TTEST(B28:B39,B50:B61,2,1)</f>
        <v>0.42291427326076458</v>
      </c>
      <c r="C65">
        <f t="shared" si="10"/>
        <v>0.80946048106924684</v>
      </c>
      <c r="D65">
        <f t="shared" si="10"/>
        <v>0.37971635434977269</v>
      </c>
      <c r="E65">
        <f t="shared" si="10"/>
        <v>0.19083198942641749</v>
      </c>
      <c r="F65">
        <f t="shared" si="10"/>
        <v>0.35919331184662873</v>
      </c>
      <c r="G65">
        <f t="shared" si="10"/>
        <v>0.52019971641092377</v>
      </c>
      <c r="H65">
        <f t="shared" si="10"/>
        <v>0.58339883161866724</v>
      </c>
    </row>
  </sheetData>
  <phoneticPr fontId="2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E789E-1BA0-F242-93CA-792A6E5F96BE}">
  <dimension ref="A1:U12"/>
  <sheetViews>
    <sheetView topLeftCell="E1" workbookViewId="0">
      <selection activeCell="U4" sqref="U4"/>
    </sheetView>
  </sheetViews>
  <sheetFormatPr baseColWidth="10" defaultRowHeight="20"/>
  <cols>
    <col min="2" max="2" width="23.140625" customWidth="1"/>
  </cols>
  <sheetData>
    <row r="1" spans="1:21">
      <c r="A1">
        <v>20160615</v>
      </c>
    </row>
    <row r="2" spans="1:21">
      <c r="B2" s="1" t="s">
        <v>125</v>
      </c>
    </row>
    <row r="3" spans="1:21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 t="s">
        <v>6</v>
      </c>
      <c r="R3" s="1" t="s">
        <v>1</v>
      </c>
      <c r="S3" s="1" t="s">
        <v>2</v>
      </c>
      <c r="T3" s="1" t="s">
        <v>4</v>
      </c>
      <c r="U3" s="1" t="s">
        <v>123</v>
      </c>
    </row>
    <row r="4" spans="1:21">
      <c r="B4" t="s">
        <v>124</v>
      </c>
      <c r="C4" s="1">
        <v>325</v>
      </c>
      <c r="D4" s="1">
        <v>266</v>
      </c>
      <c r="E4" s="1">
        <v>292</v>
      </c>
      <c r="F4" s="1">
        <v>266</v>
      </c>
      <c r="G4" s="1">
        <v>254</v>
      </c>
      <c r="H4" s="1">
        <v>271</v>
      </c>
      <c r="I4" s="1">
        <v>344</v>
      </c>
      <c r="J4" s="1">
        <v>245</v>
      </c>
      <c r="K4" s="1">
        <v>389</v>
      </c>
      <c r="L4" s="1">
        <v>291</v>
      </c>
      <c r="M4" s="1">
        <v>288</v>
      </c>
      <c r="N4" s="1">
        <v>371</v>
      </c>
      <c r="O4" s="1">
        <v>368</v>
      </c>
      <c r="P4" s="1">
        <v>366</v>
      </c>
      <c r="Q4" s="1">
        <f>AVERAGE(C4:P4)</f>
        <v>309.71428571428572</v>
      </c>
      <c r="R4" s="5">
        <f>STDEV(C4:P4)</f>
        <v>49.431270967379973</v>
      </c>
      <c r="S4" s="1">
        <v>14</v>
      </c>
      <c r="T4" s="2">
        <f>R4/SQRT(S4)</f>
        <v>13.21106286805154</v>
      </c>
      <c r="U4" s="1"/>
    </row>
    <row r="5" spans="1:21">
      <c r="B5" s="1" t="s">
        <v>148</v>
      </c>
      <c r="C5" s="1">
        <v>237</v>
      </c>
      <c r="D5" s="1">
        <v>248</v>
      </c>
      <c r="E5" s="1">
        <v>345</v>
      </c>
      <c r="F5" s="1">
        <v>306</v>
      </c>
      <c r="G5" s="1">
        <v>335</v>
      </c>
      <c r="H5" s="1">
        <v>289</v>
      </c>
      <c r="I5" s="1">
        <v>350</v>
      </c>
      <c r="J5" s="1">
        <v>281</v>
      </c>
      <c r="K5" s="1">
        <v>208</v>
      </c>
      <c r="L5" s="1">
        <v>383</v>
      </c>
      <c r="M5" s="1">
        <v>299</v>
      </c>
      <c r="N5" s="1">
        <v>259</v>
      </c>
      <c r="O5" s="1">
        <v>259</v>
      </c>
      <c r="P5" s="1">
        <v>301</v>
      </c>
      <c r="Q5" s="1">
        <f t="shared" ref="Q5:Q7" si="0">AVERAGE(C5:P5)</f>
        <v>292.85714285714283</v>
      </c>
      <c r="R5" s="5">
        <f t="shared" ref="R5:R7" si="1">STDEV(C5:P5)</f>
        <v>48.788171868658054</v>
      </c>
      <c r="S5" s="1">
        <v>14</v>
      </c>
      <c r="T5" s="2">
        <f t="shared" ref="T5:T7" si="2">R5/SQRT(S5)</f>
        <v>13.039187404254358</v>
      </c>
      <c r="U5" s="1">
        <f>TTEST($C$5:$P$5,C4:P4,2,2)</f>
        <v>0.37214168318985885</v>
      </c>
    </row>
    <row r="6" spans="1:21">
      <c r="B6" s="1" t="s">
        <v>149</v>
      </c>
      <c r="C6" s="1">
        <v>318</v>
      </c>
      <c r="D6" s="1">
        <v>316</v>
      </c>
      <c r="E6" s="1">
        <v>356</v>
      </c>
      <c r="F6" s="1">
        <v>202</v>
      </c>
      <c r="G6" s="1">
        <v>286</v>
      </c>
      <c r="H6" s="1">
        <v>327</v>
      </c>
      <c r="I6" s="1">
        <v>316</v>
      </c>
      <c r="J6" s="1">
        <v>349</v>
      </c>
      <c r="K6" s="1">
        <v>168</v>
      </c>
      <c r="L6" s="1">
        <v>300</v>
      </c>
      <c r="M6" s="1">
        <v>292</v>
      </c>
      <c r="N6" s="1">
        <v>297</v>
      </c>
      <c r="O6" s="1">
        <v>239</v>
      </c>
      <c r="P6" s="1">
        <v>268</v>
      </c>
      <c r="Q6" s="1">
        <f t="shared" si="0"/>
        <v>288.14285714285717</v>
      </c>
      <c r="R6" s="5">
        <f t="shared" si="1"/>
        <v>53.475885496832419</v>
      </c>
      <c r="S6" s="1">
        <v>14</v>
      </c>
      <c r="T6" s="2">
        <f t="shared" si="2"/>
        <v>14.292031570250035</v>
      </c>
      <c r="U6" s="1">
        <f>TTEST($C$6:$P$6,C4:P4,2,2)</f>
        <v>0.2778582903380421</v>
      </c>
    </row>
    <row r="7" spans="1:21">
      <c r="B7" s="1" t="s">
        <v>150</v>
      </c>
      <c r="C7" s="1">
        <v>153</v>
      </c>
      <c r="D7" s="1">
        <v>199</v>
      </c>
      <c r="E7" s="1">
        <v>245</v>
      </c>
      <c r="F7" s="1">
        <v>291</v>
      </c>
      <c r="G7" s="1">
        <v>218</v>
      </c>
      <c r="H7" s="1">
        <v>277</v>
      </c>
      <c r="I7" s="1">
        <v>373</v>
      </c>
      <c r="J7" s="1">
        <v>158</v>
      </c>
      <c r="K7" s="1">
        <v>202</v>
      </c>
      <c r="L7" s="1">
        <v>212</v>
      </c>
      <c r="M7" s="1">
        <v>222</v>
      </c>
      <c r="P7" s="1"/>
      <c r="Q7" s="1">
        <f t="shared" si="0"/>
        <v>231.81818181818181</v>
      </c>
      <c r="R7" s="5">
        <f t="shared" si="1"/>
        <v>63.212052935841555</v>
      </c>
      <c r="S7" s="1">
        <v>11</v>
      </c>
      <c r="T7" s="2">
        <f t="shared" si="2"/>
        <v>19.059151074206358</v>
      </c>
      <c r="U7" s="1">
        <f>TTEST($C$7:$P$7,C4:P4,2,2)</f>
        <v>2.1143389457456301E-3</v>
      </c>
    </row>
    <row r="12" spans="1:21">
      <c r="B12" s="1"/>
    </row>
  </sheetData>
  <phoneticPr fontId="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2433D-80C3-8B41-B50F-E746D1C03D87}">
  <dimension ref="A1:U28"/>
  <sheetViews>
    <sheetView topLeftCell="F1" workbookViewId="0">
      <selection activeCell="K15" sqref="K15"/>
    </sheetView>
  </sheetViews>
  <sheetFormatPr baseColWidth="10" defaultRowHeight="20"/>
  <cols>
    <col min="2" max="2" width="24" customWidth="1"/>
  </cols>
  <sheetData>
    <row r="1" spans="1:21">
      <c r="A1">
        <v>20160615</v>
      </c>
    </row>
    <row r="3" spans="1:21">
      <c r="B3" s="1" t="s">
        <v>125</v>
      </c>
    </row>
    <row r="4" spans="1:21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 t="s">
        <v>6</v>
      </c>
      <c r="R4" s="1" t="s">
        <v>1</v>
      </c>
      <c r="S4" s="1" t="s">
        <v>2</v>
      </c>
      <c r="T4" s="1" t="s">
        <v>4</v>
      </c>
      <c r="U4" s="1" t="s">
        <v>123</v>
      </c>
    </row>
    <row r="5" spans="1:21">
      <c r="B5" t="s">
        <v>124</v>
      </c>
      <c r="C5" s="1">
        <v>325</v>
      </c>
      <c r="D5" s="1">
        <v>266</v>
      </c>
      <c r="E5" s="1">
        <v>292</v>
      </c>
      <c r="F5" s="1">
        <v>266</v>
      </c>
      <c r="G5" s="1">
        <v>254</v>
      </c>
      <c r="H5" s="1">
        <v>271</v>
      </c>
      <c r="I5" s="1">
        <v>344</v>
      </c>
      <c r="J5" s="1">
        <v>245</v>
      </c>
      <c r="K5" s="1">
        <v>389</v>
      </c>
      <c r="L5" s="1">
        <v>291</v>
      </c>
      <c r="M5" s="1">
        <v>288</v>
      </c>
      <c r="N5" s="1">
        <v>371</v>
      </c>
      <c r="O5" s="1">
        <v>368</v>
      </c>
      <c r="P5" s="1">
        <v>366</v>
      </c>
      <c r="Q5" s="1">
        <f>AVERAGE(C5:P5)</f>
        <v>309.71428571428572</v>
      </c>
      <c r="R5" s="5">
        <f>STDEV(C5:P5)</f>
        <v>49.431270967379973</v>
      </c>
      <c r="S5" s="1">
        <v>14</v>
      </c>
      <c r="T5" s="2">
        <f>R5/SQRT(S5)</f>
        <v>13.21106286805154</v>
      </c>
      <c r="U5" s="1"/>
    </row>
    <row r="6" spans="1:21">
      <c r="B6" s="1" t="s">
        <v>130</v>
      </c>
      <c r="C6" s="1">
        <v>315</v>
      </c>
      <c r="D6" s="1">
        <v>267</v>
      </c>
      <c r="E6" s="1">
        <v>163</v>
      </c>
      <c r="F6" s="1">
        <v>252</v>
      </c>
      <c r="G6" s="1">
        <v>272</v>
      </c>
      <c r="H6" s="1">
        <v>328</v>
      </c>
      <c r="I6" s="1">
        <v>242</v>
      </c>
      <c r="J6" s="1">
        <v>272</v>
      </c>
      <c r="K6" s="1">
        <v>225</v>
      </c>
      <c r="L6" s="1">
        <v>246</v>
      </c>
      <c r="M6" s="1">
        <v>279</v>
      </c>
      <c r="N6" s="1">
        <v>222</v>
      </c>
      <c r="O6" s="1">
        <v>106</v>
      </c>
      <c r="P6" s="1">
        <v>245</v>
      </c>
      <c r="Q6" s="1">
        <f t="shared" ref="Q6:Q7" si="0">AVERAGE(C6:P6)</f>
        <v>245.28571428571428</v>
      </c>
      <c r="R6" s="5">
        <f t="shared" ref="R6:R7" si="1">STDEV(C6:P6)</f>
        <v>56.784922933182486</v>
      </c>
      <c r="S6" s="1">
        <v>14</v>
      </c>
      <c r="T6" s="2">
        <f t="shared" ref="T6:T7" si="2">R6/SQRT(S6)</f>
        <v>15.176409025023659</v>
      </c>
      <c r="U6" s="1">
        <f>TTEST($C$6:$P$6,C5:P5,2,2)</f>
        <v>3.5844635687938063E-3</v>
      </c>
    </row>
    <row r="7" spans="1:21">
      <c r="B7" s="1" t="s">
        <v>131</v>
      </c>
      <c r="C7" s="1">
        <v>318</v>
      </c>
      <c r="D7" s="1">
        <v>316</v>
      </c>
      <c r="E7" s="1">
        <v>356</v>
      </c>
      <c r="F7" s="1">
        <v>202</v>
      </c>
      <c r="G7" s="1">
        <v>286</v>
      </c>
      <c r="H7" s="1">
        <v>327</v>
      </c>
      <c r="I7" s="1">
        <v>316</v>
      </c>
      <c r="J7" s="1">
        <v>349</v>
      </c>
      <c r="K7" s="1">
        <v>168</v>
      </c>
      <c r="L7" s="1">
        <v>300</v>
      </c>
      <c r="M7" s="1">
        <v>292</v>
      </c>
      <c r="N7" s="1">
        <v>297</v>
      </c>
      <c r="O7" s="1">
        <v>239</v>
      </c>
      <c r="P7" s="1">
        <v>268</v>
      </c>
      <c r="Q7" s="1">
        <f t="shared" si="0"/>
        <v>288.14285714285717</v>
      </c>
      <c r="R7" s="5">
        <f t="shared" si="1"/>
        <v>53.475885496832419</v>
      </c>
      <c r="S7" s="1">
        <v>14</v>
      </c>
      <c r="T7" s="2">
        <f t="shared" si="2"/>
        <v>14.292031570250035</v>
      </c>
      <c r="U7" s="1">
        <f>TTEST($C$7:$P$7,C5:P5,2,2)</f>
        <v>0.2778582903380421</v>
      </c>
    </row>
    <row r="10" spans="1:21">
      <c r="L10" s="1"/>
      <c r="M10" s="1" t="s">
        <v>10</v>
      </c>
      <c r="N10" s="1" t="s">
        <v>11</v>
      </c>
      <c r="O10" s="1" t="s">
        <v>12</v>
      </c>
      <c r="P10" s="1" t="s">
        <v>13</v>
      </c>
      <c r="Q10" s="1" t="s">
        <v>123</v>
      </c>
    </row>
    <row r="11" spans="1:21">
      <c r="L11" s="1" t="s">
        <v>7</v>
      </c>
      <c r="M11" s="1">
        <v>309.71428571428572</v>
      </c>
      <c r="N11" s="1">
        <v>49.431270967379973</v>
      </c>
      <c r="O11" s="1">
        <v>14</v>
      </c>
      <c r="P11" s="1">
        <v>13.21106286805154</v>
      </c>
      <c r="Q11" s="1"/>
    </row>
    <row r="12" spans="1:21">
      <c r="L12" s="1" t="s">
        <v>8</v>
      </c>
      <c r="M12" s="1">
        <v>245.28571428571428</v>
      </c>
      <c r="N12" s="1">
        <v>56.784922933182486</v>
      </c>
      <c r="O12" s="1">
        <v>14</v>
      </c>
      <c r="P12" s="1">
        <v>15.176409025023659</v>
      </c>
      <c r="Q12" s="1">
        <v>3.5844635593571131E-3</v>
      </c>
    </row>
    <row r="13" spans="1:21">
      <c r="L13" s="1" t="s">
        <v>9</v>
      </c>
      <c r="M13" s="1">
        <v>288.14285714285717</v>
      </c>
      <c r="N13" s="1">
        <v>53.475885496832419</v>
      </c>
      <c r="O13" s="1">
        <v>14</v>
      </c>
      <c r="P13" s="1">
        <v>14.292031570250035</v>
      </c>
      <c r="Q13" s="1">
        <v>0.27785829038388565</v>
      </c>
    </row>
    <row r="14" spans="1:21">
      <c r="L14" s="1"/>
      <c r="M14" s="1"/>
      <c r="N14" s="1"/>
      <c r="O14" s="1"/>
      <c r="P14" s="1"/>
      <c r="Q14" s="1"/>
    </row>
    <row r="15" spans="1:21">
      <c r="L15" s="1"/>
      <c r="M15" s="1"/>
      <c r="N15" s="1"/>
      <c r="O15" s="1"/>
      <c r="P15" s="1"/>
      <c r="Q15" s="1"/>
    </row>
    <row r="16" spans="1:21">
      <c r="L16" s="1"/>
      <c r="M16" s="1"/>
      <c r="N16" s="1"/>
      <c r="O16" s="1"/>
      <c r="P16" s="1"/>
      <c r="Q16" s="1"/>
    </row>
    <row r="17" spans="12:17">
      <c r="L17" s="1"/>
      <c r="M17" s="1"/>
      <c r="N17" s="1"/>
      <c r="O17" s="1"/>
      <c r="P17" s="1"/>
      <c r="Q17" s="1"/>
    </row>
    <row r="18" spans="12:17">
      <c r="L18" s="1"/>
      <c r="M18" s="1"/>
      <c r="N18" s="1"/>
      <c r="O18" s="1"/>
      <c r="P18" s="1"/>
      <c r="Q18" s="1"/>
    </row>
    <row r="19" spans="12:17">
      <c r="L19" s="1"/>
      <c r="M19" s="1"/>
      <c r="N19" s="1"/>
      <c r="O19" s="1"/>
      <c r="P19" s="1"/>
      <c r="Q19" s="1"/>
    </row>
    <row r="20" spans="12:17">
      <c r="L20" s="1"/>
      <c r="M20" s="1"/>
      <c r="N20" s="1"/>
      <c r="O20" s="1"/>
      <c r="P20" s="1"/>
      <c r="Q20" s="1"/>
    </row>
    <row r="21" spans="12:17">
      <c r="L21" s="1"/>
      <c r="M21" s="1"/>
      <c r="N21" s="1"/>
      <c r="O21" s="1"/>
      <c r="P21" s="1"/>
      <c r="Q21" s="1"/>
    </row>
    <row r="22" spans="12:17">
      <c r="L22" s="1"/>
      <c r="M22" s="1"/>
      <c r="N22" s="1"/>
      <c r="O22" s="1"/>
      <c r="P22" s="1"/>
      <c r="Q22" s="1"/>
    </row>
    <row r="23" spans="12:17">
      <c r="L23" s="1"/>
      <c r="M23" s="1"/>
      <c r="N23" s="1"/>
      <c r="O23" s="1"/>
      <c r="P23" s="1"/>
      <c r="Q23" s="1"/>
    </row>
    <row r="24" spans="12:17">
      <c r="L24" s="1"/>
      <c r="M24" s="1"/>
      <c r="N24" s="1"/>
      <c r="O24" s="1"/>
      <c r="P24" s="1"/>
      <c r="Q24" s="1"/>
    </row>
    <row r="25" spans="12:17">
      <c r="L25" s="1"/>
      <c r="M25" s="1"/>
      <c r="N25" s="1"/>
      <c r="O25" s="1"/>
      <c r="P25" s="1"/>
      <c r="Q25" s="1"/>
    </row>
    <row r="26" spans="12:17">
      <c r="L26" s="1"/>
      <c r="M26" s="1"/>
      <c r="N26" s="1"/>
      <c r="O26" s="1"/>
      <c r="P26" s="1"/>
      <c r="Q26" s="1"/>
    </row>
    <row r="27" spans="12:17">
      <c r="L27" s="1"/>
      <c r="M27" s="1"/>
      <c r="N27" s="1"/>
      <c r="O27" s="1"/>
      <c r="P27" s="1"/>
      <c r="Q27" s="1"/>
    </row>
    <row r="28" spans="12:17">
      <c r="L28" s="1"/>
      <c r="M28" s="1"/>
      <c r="N28" s="1"/>
      <c r="O28" s="1"/>
      <c r="P28" s="1"/>
      <c r="Q28" s="1"/>
    </row>
  </sheetData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EF60E-2306-F144-841B-3A826900D449}">
  <dimension ref="A1:Q20"/>
  <sheetViews>
    <sheetView workbookViewId="0">
      <selection activeCell="M13" sqref="M13"/>
    </sheetView>
  </sheetViews>
  <sheetFormatPr baseColWidth="10" defaultRowHeight="20"/>
  <cols>
    <col min="2" max="2" width="22.140625" customWidth="1"/>
    <col min="15" max="15" width="21.140625" customWidth="1"/>
  </cols>
  <sheetData>
    <row r="1" spans="1:17">
      <c r="A1" s="1">
        <v>2016061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1"/>
      <c r="B2" s="1" t="s">
        <v>125</v>
      </c>
      <c r="C2" s="1"/>
      <c r="D2" s="1"/>
      <c r="E2" s="1"/>
      <c r="F2" s="1"/>
      <c r="G2" s="1"/>
      <c r="H2" s="1"/>
      <c r="I2" s="1"/>
      <c r="J2" s="1" t="s">
        <v>0</v>
      </c>
      <c r="K2" s="1" t="s">
        <v>1</v>
      </c>
      <c r="L2" s="1" t="s">
        <v>2</v>
      </c>
      <c r="M2" s="1" t="s">
        <v>4</v>
      </c>
      <c r="N2" s="1" t="s">
        <v>123</v>
      </c>
      <c r="O2" s="1" t="s">
        <v>134</v>
      </c>
      <c r="P2" s="1"/>
    </row>
    <row r="3" spans="1:17">
      <c r="A3" s="1"/>
      <c r="B3" t="s">
        <v>124</v>
      </c>
      <c r="C3" s="1">
        <v>481</v>
      </c>
      <c r="D3" s="1">
        <v>519</v>
      </c>
      <c r="E3" s="1">
        <v>442</v>
      </c>
      <c r="F3" s="1">
        <v>526</v>
      </c>
      <c r="G3" s="1">
        <v>449</v>
      </c>
      <c r="H3" s="1">
        <v>500</v>
      </c>
      <c r="I3" s="1">
        <v>516</v>
      </c>
      <c r="J3" s="1">
        <f>AVERAGE(C3:I3)</f>
        <v>490.42857142857144</v>
      </c>
      <c r="K3" s="5">
        <f>STDEV(C3:I3)</f>
        <v>34.102087633345569</v>
      </c>
      <c r="L3" s="1">
        <v>7</v>
      </c>
      <c r="M3" s="2">
        <f>K3/SQRT(L3)</f>
        <v>12.889377580851942</v>
      </c>
      <c r="N3" s="1"/>
      <c r="O3" s="1"/>
      <c r="P3" s="1"/>
    </row>
    <row r="4" spans="1:17">
      <c r="A4" s="1"/>
      <c r="B4" s="1" t="s">
        <v>132</v>
      </c>
      <c r="C4" s="1">
        <v>324</v>
      </c>
      <c r="D4" s="1">
        <v>478</v>
      </c>
      <c r="E4" s="1">
        <v>387</v>
      </c>
      <c r="F4" s="1">
        <v>461</v>
      </c>
      <c r="G4" s="1">
        <v>361</v>
      </c>
      <c r="H4" s="1">
        <v>369</v>
      </c>
      <c r="I4" s="1">
        <v>383</v>
      </c>
      <c r="J4" s="1">
        <f t="shared" ref="J4:J5" si="0">AVERAGE(C4:I4)</f>
        <v>394.71428571428572</v>
      </c>
      <c r="K4" s="5">
        <f t="shared" ref="K4:K5" si="1">STDEV(C4:I4)</f>
        <v>55.265161677480926</v>
      </c>
      <c r="L4" s="1">
        <v>7</v>
      </c>
      <c r="M4" s="2">
        <f t="shared" ref="M4:M5" si="2">K4/SQRT(L4)</f>
        <v>20.888267709198818</v>
      </c>
      <c r="N4" s="1">
        <f t="shared" ref="N4:N5" si="3">TTEST($C$3:$I$3,C4:I4,2,2)</f>
        <v>2.1118060577600298E-3</v>
      </c>
      <c r="O4" s="1"/>
      <c r="P4" s="7"/>
    </row>
    <row r="5" spans="1:17">
      <c r="A5" s="1"/>
      <c r="B5" s="1" t="s">
        <v>133</v>
      </c>
      <c r="C5" s="1">
        <v>399</v>
      </c>
      <c r="D5" s="1">
        <v>492</v>
      </c>
      <c r="E5" s="1">
        <v>453</v>
      </c>
      <c r="F5" s="1">
        <v>444</v>
      </c>
      <c r="G5" s="1">
        <v>487</v>
      </c>
      <c r="H5" s="1">
        <v>443</v>
      </c>
      <c r="I5" s="1"/>
      <c r="J5" s="1">
        <f t="shared" si="0"/>
        <v>453</v>
      </c>
      <c r="K5" s="5">
        <f t="shared" si="1"/>
        <v>33.982348359111384</v>
      </c>
      <c r="L5" s="1">
        <v>6</v>
      </c>
      <c r="M5" s="2">
        <f t="shared" si="2"/>
        <v>13.873235623554685</v>
      </c>
      <c r="N5" s="1">
        <f t="shared" si="3"/>
        <v>7.3782579976784446E-2</v>
      </c>
      <c r="O5" s="1">
        <f>TTEST($C$4:$I$4,C5:H5,2,2)</f>
        <v>4.6844882355734786E-2</v>
      </c>
      <c r="P5" s="7"/>
    </row>
    <row r="6" spans="1:17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</sheetData>
  <phoneticPr fontId="2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DE2D6-CB2B-544C-84BD-2CF9307E4368}">
  <dimension ref="A1:F28"/>
  <sheetViews>
    <sheetView workbookViewId="0">
      <selection activeCell="C17" sqref="C17"/>
    </sheetView>
  </sheetViews>
  <sheetFormatPr baseColWidth="10" defaultRowHeight="20"/>
  <cols>
    <col min="2" max="2" width="18" customWidth="1"/>
    <col min="3" max="3" width="18.28515625" customWidth="1"/>
  </cols>
  <sheetData>
    <row r="1" spans="1:6">
      <c r="A1" s="1" t="s">
        <v>180</v>
      </c>
      <c r="B1" s="1"/>
      <c r="C1" s="1"/>
      <c r="D1" s="1"/>
      <c r="E1" s="1"/>
      <c r="F1" s="1"/>
    </row>
    <row r="2" spans="1:6">
      <c r="A2" s="1"/>
      <c r="B2" s="1" t="s">
        <v>75</v>
      </c>
      <c r="C2" s="1"/>
      <c r="D2" s="1"/>
      <c r="E2" s="1"/>
      <c r="F2" s="1"/>
    </row>
    <row r="3" spans="1:6">
      <c r="A3" s="1" t="s">
        <v>76</v>
      </c>
      <c r="B3" s="1"/>
      <c r="C3" s="1"/>
      <c r="D3" s="1"/>
      <c r="E3" s="1"/>
      <c r="F3" s="1"/>
    </row>
    <row r="4" spans="1:6">
      <c r="A4" s="1"/>
      <c r="B4" s="1" t="s">
        <v>32</v>
      </c>
      <c r="C4" s="1" t="s">
        <v>32</v>
      </c>
      <c r="D4" s="1"/>
      <c r="E4" s="1"/>
      <c r="F4" s="1"/>
    </row>
    <row r="5" spans="1:6">
      <c r="A5" s="1" t="s">
        <v>15</v>
      </c>
      <c r="B5" s="1" t="s">
        <v>181</v>
      </c>
      <c r="C5" s="1" t="s">
        <v>183</v>
      </c>
      <c r="D5" s="1"/>
      <c r="E5" s="1"/>
      <c r="F5" s="1"/>
    </row>
    <row r="6" spans="1:6">
      <c r="A6" s="1">
        <v>0</v>
      </c>
      <c r="B6" s="1">
        <v>0</v>
      </c>
      <c r="C6" s="1">
        <v>0</v>
      </c>
      <c r="D6" s="1"/>
      <c r="E6" s="1"/>
      <c r="F6" s="1"/>
    </row>
    <row r="7" spans="1:6">
      <c r="A7" s="1">
        <v>5</v>
      </c>
      <c r="B7" s="1">
        <v>32</v>
      </c>
      <c r="C7" s="1">
        <v>17</v>
      </c>
      <c r="D7" s="1"/>
      <c r="E7" s="1"/>
      <c r="F7" s="1"/>
    </row>
    <row r="8" spans="1:6">
      <c r="A8" s="1">
        <v>10</v>
      </c>
      <c r="B8" s="1">
        <v>39</v>
      </c>
      <c r="C8" s="1">
        <v>24</v>
      </c>
      <c r="D8" s="1"/>
      <c r="E8" s="1"/>
      <c r="F8" s="1"/>
    </row>
    <row r="9" spans="1:6">
      <c r="A9" s="1">
        <v>30</v>
      </c>
      <c r="B9" s="1">
        <v>50</v>
      </c>
      <c r="C9" s="1">
        <v>37</v>
      </c>
      <c r="D9" s="1"/>
      <c r="E9" s="1"/>
      <c r="F9" s="1"/>
    </row>
    <row r="10" spans="1:6">
      <c r="A10" s="1">
        <v>60</v>
      </c>
      <c r="B10" s="1">
        <v>62</v>
      </c>
      <c r="C10" s="1">
        <v>64</v>
      </c>
      <c r="D10" s="1"/>
      <c r="E10" s="1"/>
      <c r="F10" s="1"/>
    </row>
    <row r="11" spans="1:6">
      <c r="A11" s="1"/>
      <c r="B11" s="1"/>
      <c r="C11" s="1"/>
      <c r="D11" s="1"/>
      <c r="E11" s="1"/>
      <c r="F11" s="1"/>
    </row>
    <row r="12" spans="1:6">
      <c r="A12" s="1"/>
      <c r="B12" s="1"/>
      <c r="C12" s="1"/>
      <c r="D12" s="1"/>
      <c r="E12" s="1"/>
      <c r="F12" s="1"/>
    </row>
    <row r="13" spans="1:6">
      <c r="A13" s="1"/>
      <c r="B13" s="1"/>
      <c r="C13" s="1"/>
      <c r="D13" s="1"/>
      <c r="E13" s="1"/>
      <c r="F13" s="1"/>
    </row>
    <row r="14" spans="1:6">
      <c r="A14" s="1" t="s">
        <v>182</v>
      </c>
      <c r="B14" s="1"/>
      <c r="C14" s="1"/>
      <c r="D14" s="1"/>
      <c r="E14" s="1"/>
      <c r="F14" s="1"/>
    </row>
    <row r="15" spans="1:6">
      <c r="A15" s="1"/>
      <c r="B15" s="1" t="s">
        <v>32</v>
      </c>
      <c r="C15" s="1" t="s">
        <v>32</v>
      </c>
      <c r="D15" s="1"/>
      <c r="E15" s="1"/>
      <c r="F15" s="1"/>
    </row>
    <row r="16" spans="1:6">
      <c r="A16" s="1" t="s">
        <v>15</v>
      </c>
      <c r="B16" s="1" t="s">
        <v>181</v>
      </c>
      <c r="C16" s="1" t="s">
        <v>183</v>
      </c>
      <c r="D16" s="1"/>
      <c r="E16" s="1"/>
      <c r="F16" s="1"/>
    </row>
    <row r="17" spans="1:6">
      <c r="A17" s="1">
        <v>0</v>
      </c>
      <c r="B17" s="1">
        <f t="shared" ref="B17:C21" si="0">B6*2</f>
        <v>0</v>
      </c>
      <c r="C17" s="1">
        <f t="shared" si="0"/>
        <v>0</v>
      </c>
      <c r="D17" s="1"/>
      <c r="E17" s="1"/>
      <c r="F17" s="1"/>
    </row>
    <row r="18" spans="1:6">
      <c r="A18" s="1">
        <v>5</v>
      </c>
      <c r="B18" s="1">
        <f t="shared" si="0"/>
        <v>64</v>
      </c>
      <c r="C18" s="1">
        <f t="shared" si="0"/>
        <v>34</v>
      </c>
      <c r="D18" s="1"/>
      <c r="E18" s="1"/>
      <c r="F18" s="1"/>
    </row>
    <row r="19" spans="1:6">
      <c r="A19" s="1">
        <v>10</v>
      </c>
      <c r="B19" s="1">
        <f t="shared" si="0"/>
        <v>78</v>
      </c>
      <c r="C19" s="1">
        <f t="shared" si="0"/>
        <v>48</v>
      </c>
      <c r="D19" s="1"/>
      <c r="E19" s="1"/>
      <c r="F19" s="1"/>
    </row>
    <row r="20" spans="1:6">
      <c r="A20" s="1">
        <v>30</v>
      </c>
      <c r="B20" s="1">
        <f t="shared" si="0"/>
        <v>100</v>
      </c>
      <c r="C20" s="1">
        <f t="shared" si="0"/>
        <v>74</v>
      </c>
      <c r="D20" s="1"/>
      <c r="E20" s="1"/>
      <c r="F20" s="1"/>
    </row>
    <row r="21" spans="1:6">
      <c r="A21" s="1">
        <v>60</v>
      </c>
      <c r="B21" s="1">
        <f t="shared" si="0"/>
        <v>124</v>
      </c>
      <c r="C21" s="1">
        <f t="shared" si="0"/>
        <v>128</v>
      </c>
      <c r="D21" s="1"/>
      <c r="E21" s="1"/>
      <c r="F21" s="1"/>
    </row>
    <row r="22" spans="1:6">
      <c r="A22" s="1"/>
      <c r="B22" s="1"/>
      <c r="C22" s="1"/>
      <c r="D22" s="1"/>
      <c r="E22" s="1"/>
      <c r="F22" s="1"/>
    </row>
    <row r="23" spans="1:6">
      <c r="A23" s="1"/>
      <c r="B23" s="1"/>
      <c r="C23" s="1"/>
      <c r="D23" s="1"/>
      <c r="E23" s="1"/>
      <c r="F23" s="1"/>
    </row>
    <row r="24" spans="1:6">
      <c r="A24" s="1"/>
      <c r="B24" s="1"/>
      <c r="C24" s="1"/>
      <c r="D24" s="1"/>
      <c r="E24" s="1"/>
      <c r="F24" s="1"/>
    </row>
    <row r="25" spans="1:6">
      <c r="A25" s="1"/>
      <c r="B25" s="1"/>
      <c r="C25" s="1"/>
      <c r="D25" s="1"/>
      <c r="E25" s="1"/>
      <c r="F25" s="1"/>
    </row>
    <row r="26" spans="1:6">
      <c r="A26" s="1"/>
      <c r="B26" s="1"/>
      <c r="C26" s="1"/>
      <c r="D26" s="1"/>
      <c r="E26" s="1"/>
      <c r="F26" s="1"/>
    </row>
    <row r="27" spans="1:6">
      <c r="A27" s="1"/>
      <c r="B27" s="1"/>
      <c r="C27" s="1"/>
      <c r="D27" s="1"/>
      <c r="E27" s="1"/>
      <c r="F27" s="1"/>
    </row>
    <row r="28" spans="1:6">
      <c r="A28" s="1"/>
      <c r="B28" s="1"/>
      <c r="C28" s="1"/>
      <c r="D28" s="1"/>
      <c r="E28" s="1"/>
      <c r="F28" s="1"/>
    </row>
  </sheetData>
  <phoneticPr fontId="2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18511-3FE2-DB45-A544-7CAAD79F9099}">
  <dimension ref="A1:K13"/>
  <sheetViews>
    <sheetView workbookViewId="0">
      <selection activeCell="K7" sqref="K7"/>
    </sheetView>
  </sheetViews>
  <sheetFormatPr baseColWidth="10" defaultRowHeight="20"/>
  <cols>
    <col min="10" max="10" width="11.7109375" customWidth="1"/>
    <col min="11" max="11" width="14.7109375" customWidth="1"/>
  </cols>
  <sheetData>
    <row r="1" spans="1:11">
      <c r="A1" s="1" t="s">
        <v>3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 t="s">
        <v>31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>
      <c r="A4" s="1" t="s">
        <v>32</v>
      </c>
      <c r="B4" s="1"/>
      <c r="C4" s="1"/>
      <c r="D4" s="1"/>
      <c r="E4" s="1"/>
      <c r="F4" s="1"/>
      <c r="G4" s="1"/>
      <c r="H4" s="1"/>
      <c r="I4" s="1"/>
      <c r="J4" s="1"/>
      <c r="K4" s="1"/>
    </row>
    <row r="5" spans="1:11">
      <c r="A5" s="1"/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>
      <c r="A6" s="1" t="s">
        <v>33</v>
      </c>
      <c r="B6" s="1" t="s">
        <v>34</v>
      </c>
      <c r="C6" s="1" t="s">
        <v>35</v>
      </c>
      <c r="D6" s="1" t="s">
        <v>36</v>
      </c>
      <c r="E6" s="1" t="s">
        <v>37</v>
      </c>
      <c r="F6" s="1" t="s">
        <v>38</v>
      </c>
      <c r="G6" s="1" t="s">
        <v>27</v>
      </c>
      <c r="H6" s="1" t="s">
        <v>39</v>
      </c>
      <c r="I6" s="1" t="s">
        <v>28</v>
      </c>
      <c r="J6" s="1" t="s">
        <v>206</v>
      </c>
      <c r="K6" s="1" t="s">
        <v>207</v>
      </c>
    </row>
    <row r="7" spans="1:11">
      <c r="A7" s="1" t="s">
        <v>40</v>
      </c>
      <c r="B7" s="1">
        <v>96</v>
      </c>
      <c r="C7" s="1">
        <v>70</v>
      </c>
      <c r="D7" s="1">
        <v>104</v>
      </c>
      <c r="E7" s="1">
        <v>60</v>
      </c>
      <c r="F7" s="1">
        <f>AVERAGE(B7:E7)</f>
        <v>82.5</v>
      </c>
      <c r="G7" s="1">
        <f>STDEV(B7:E7)</f>
        <v>20.872629605937693</v>
      </c>
      <c r="H7" s="1">
        <v>4</v>
      </c>
      <c r="I7" s="1">
        <f>G7/2</f>
        <v>10.436314802968846</v>
      </c>
      <c r="J7" s="1"/>
      <c r="K7" s="1"/>
    </row>
    <row r="8" spans="1:11">
      <c r="A8" s="1" t="s">
        <v>41</v>
      </c>
      <c r="B8" s="1">
        <v>54</v>
      </c>
      <c r="C8" s="1">
        <v>42</v>
      </c>
      <c r="D8" s="1">
        <v>50</v>
      </c>
      <c r="E8" s="1"/>
      <c r="F8" s="1">
        <f>AVERAGE(B8:E8)</f>
        <v>48.666666666666664</v>
      </c>
      <c r="G8" s="1">
        <f>STDEV(B8:E8)</f>
        <v>6.1101009266077995</v>
      </c>
      <c r="H8" s="1">
        <v>3</v>
      </c>
      <c r="I8" s="1">
        <f>G8/1.73</f>
        <v>3.5318502465941037</v>
      </c>
      <c r="J8" s="1">
        <f>TTEST(B7:E7,B8:E8,2,2)</f>
        <v>4.4624349856852798E-2</v>
      </c>
      <c r="K8" s="1"/>
    </row>
    <row r="9" spans="1:11">
      <c r="A9" s="1" t="s">
        <v>42</v>
      </c>
      <c r="B9" s="1">
        <v>68</v>
      </c>
      <c r="C9" s="1">
        <v>64</v>
      </c>
      <c r="D9" s="1">
        <v>72</v>
      </c>
      <c r="E9" s="1"/>
      <c r="F9" s="1">
        <f>AVERAGE(B9:E9)</f>
        <v>68</v>
      </c>
      <c r="G9" s="1">
        <f>STDEV(B9:E9)</f>
        <v>4</v>
      </c>
      <c r="H9" s="1">
        <v>3</v>
      </c>
      <c r="I9" s="1">
        <f>G9/1.73</f>
        <v>2.3121387283236996</v>
      </c>
      <c r="J9" s="1">
        <f>TTEST(B7:E7,B9:E9,2,2)</f>
        <v>0.29837832840336381</v>
      </c>
      <c r="K9" s="1">
        <f>TTEST(B8:D8,B9:D9,2,2)</f>
        <v>1.0142733348424228E-2</v>
      </c>
    </row>
    <row r="10" spans="1:1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</sheetData>
  <phoneticPr fontId="2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C0E55-6142-1E42-8598-41A9A35F9887}">
  <dimension ref="A1:D23"/>
  <sheetViews>
    <sheetView workbookViewId="0">
      <selection activeCell="B9" sqref="B9"/>
    </sheetView>
  </sheetViews>
  <sheetFormatPr baseColWidth="10" defaultRowHeight="20"/>
  <sheetData>
    <row r="1" spans="1:4">
      <c r="A1" s="1" t="s">
        <v>54</v>
      </c>
      <c r="B1" s="1"/>
      <c r="C1" s="1"/>
      <c r="D1" s="1"/>
    </row>
    <row r="2" spans="1:4">
      <c r="A2" s="1" t="s">
        <v>55</v>
      </c>
      <c r="B2" s="1"/>
      <c r="C2" s="1"/>
      <c r="D2" s="1"/>
    </row>
    <row r="3" spans="1:4">
      <c r="A3" s="1" t="s">
        <v>56</v>
      </c>
      <c r="B3" s="1" t="s">
        <v>57</v>
      </c>
      <c r="C3" s="1" t="s">
        <v>58</v>
      </c>
      <c r="D3" s="1"/>
    </row>
    <row r="4" spans="1:4">
      <c r="A4" s="1">
        <v>0</v>
      </c>
      <c r="B4" s="1">
        <v>0</v>
      </c>
      <c r="C4" s="1">
        <v>0</v>
      </c>
      <c r="D4" s="1"/>
    </row>
    <row r="5" spans="1:4">
      <c r="A5" s="1">
        <v>10</v>
      </c>
      <c r="B5" s="1">
        <v>54.2</v>
      </c>
      <c r="C5" s="1">
        <v>0.6</v>
      </c>
      <c r="D5" s="1"/>
    </row>
    <row r="6" spans="1:4">
      <c r="A6" s="1">
        <v>20</v>
      </c>
      <c r="B6" s="1">
        <v>74</v>
      </c>
      <c r="C6" s="1">
        <v>1.4</v>
      </c>
      <c r="D6" s="1"/>
    </row>
    <row r="7" spans="1:4">
      <c r="A7" s="1">
        <v>60</v>
      </c>
      <c r="B7" s="1">
        <v>119.3</v>
      </c>
      <c r="C7" s="1">
        <v>7.9</v>
      </c>
      <c r="D7" s="1"/>
    </row>
    <row r="8" spans="1:4">
      <c r="A8" s="1"/>
      <c r="B8" s="1"/>
      <c r="C8" s="1"/>
      <c r="D8" s="1"/>
    </row>
    <row r="9" spans="1:4">
      <c r="A9" s="1"/>
      <c r="B9" s="1"/>
      <c r="C9" s="1"/>
      <c r="D9" s="1"/>
    </row>
    <row r="10" spans="1:4">
      <c r="A10" s="1"/>
      <c r="B10" s="1"/>
      <c r="C10" s="1"/>
      <c r="D10" s="1"/>
    </row>
    <row r="11" spans="1:4">
      <c r="A11" s="1"/>
      <c r="B11" s="1"/>
      <c r="C11" s="1"/>
      <c r="D11" s="1"/>
    </row>
    <row r="12" spans="1:4">
      <c r="A12" s="1"/>
      <c r="B12" s="1"/>
      <c r="C12" s="1"/>
      <c r="D12" s="1"/>
    </row>
    <row r="13" spans="1:4">
      <c r="A13" s="1"/>
      <c r="B13" s="1"/>
      <c r="C13" s="1"/>
      <c r="D13" s="1"/>
    </row>
    <row r="14" spans="1:4">
      <c r="A14" s="1"/>
      <c r="B14" s="1"/>
      <c r="C14" s="1"/>
      <c r="D14" s="1"/>
    </row>
    <row r="15" spans="1:4">
      <c r="A15" s="1"/>
      <c r="B15" s="1"/>
      <c r="C15" s="1"/>
      <c r="D15" s="1"/>
    </row>
    <row r="16" spans="1:4">
      <c r="A16" s="1"/>
      <c r="B16" s="1"/>
      <c r="C16" s="1"/>
      <c r="D16" s="1"/>
    </row>
    <row r="17" spans="1:4">
      <c r="A17" s="1"/>
      <c r="B17" s="1"/>
      <c r="C17" s="1"/>
      <c r="D17" s="1"/>
    </row>
    <row r="18" spans="1:4">
      <c r="A18" s="1"/>
      <c r="B18" s="1"/>
      <c r="C18" s="1"/>
      <c r="D18" s="1"/>
    </row>
    <row r="19" spans="1:4">
      <c r="A19" s="1"/>
      <c r="B19" s="1"/>
      <c r="C19" s="1"/>
      <c r="D19" s="1"/>
    </row>
    <row r="20" spans="1:4">
      <c r="A20" s="1"/>
      <c r="B20" s="1"/>
      <c r="C20" s="1"/>
      <c r="D20" s="1"/>
    </row>
    <row r="21" spans="1:4">
      <c r="A21" s="1"/>
      <c r="B21" s="1"/>
      <c r="C21" s="1"/>
      <c r="D21" s="1"/>
    </row>
    <row r="22" spans="1:4">
      <c r="A22" s="1"/>
      <c r="B22" s="1"/>
      <c r="C22" s="1"/>
      <c r="D22" s="1"/>
    </row>
    <row r="23" spans="1:4">
      <c r="A23" s="1"/>
      <c r="B23" s="1"/>
      <c r="C23" s="1"/>
      <c r="D23" s="1"/>
    </row>
  </sheetData>
  <phoneticPr fontId="2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E7F67-2E35-4040-B8EA-1F8D878FE722}">
  <dimension ref="A1:J16"/>
  <sheetViews>
    <sheetView workbookViewId="0">
      <selection activeCell="J12" sqref="J12"/>
    </sheetView>
  </sheetViews>
  <sheetFormatPr baseColWidth="10" defaultRowHeight="20"/>
  <cols>
    <col min="2" max="2" width="20" customWidth="1"/>
    <col min="10" max="10" width="12.140625" customWidth="1"/>
  </cols>
  <sheetData>
    <row r="1" spans="1:10">
      <c r="A1" s="1" t="s">
        <v>43</v>
      </c>
      <c r="B1" s="1"/>
      <c r="C1" s="1"/>
      <c r="D1" s="1"/>
      <c r="E1" s="1"/>
      <c r="F1" s="1"/>
      <c r="G1" s="1"/>
    </row>
    <row r="2" spans="1:10">
      <c r="A2" s="1" t="s">
        <v>44</v>
      </c>
      <c r="B2" s="1"/>
      <c r="C2" s="1"/>
      <c r="D2" s="1"/>
      <c r="E2" s="1"/>
      <c r="F2" s="1"/>
      <c r="G2" s="1"/>
    </row>
    <row r="3" spans="1:10">
      <c r="A3" s="1"/>
      <c r="B3" s="1"/>
      <c r="C3" s="1" t="s">
        <v>45</v>
      </c>
      <c r="D3" s="1"/>
      <c r="E3" s="1"/>
      <c r="F3" s="1"/>
      <c r="G3" s="1" t="s">
        <v>38</v>
      </c>
    </row>
    <row r="4" spans="1:10">
      <c r="A4" s="1">
        <v>1</v>
      </c>
      <c r="B4" s="1" t="s">
        <v>46</v>
      </c>
      <c r="C4" s="1">
        <v>0</v>
      </c>
      <c r="D4" s="1">
        <v>77.466999999999999</v>
      </c>
      <c r="E4" s="1">
        <v>117.392</v>
      </c>
      <c r="F4" s="1">
        <v>82.207999999999998</v>
      </c>
      <c r="G4" s="1">
        <f>AVERAGE(D4:F4)</f>
        <v>92.355666666666664</v>
      </c>
    </row>
    <row r="5" spans="1:10">
      <c r="A5" s="1">
        <v>2</v>
      </c>
      <c r="B5" s="1" t="s">
        <v>47</v>
      </c>
      <c r="C5" s="1">
        <v>31.25</v>
      </c>
      <c r="D5" s="1">
        <v>34.994999999999997</v>
      </c>
      <c r="E5" s="1">
        <v>38.424999999999997</v>
      </c>
      <c r="F5" s="1">
        <v>37.401000000000003</v>
      </c>
      <c r="G5" s="1">
        <f t="shared" ref="G5:G8" si="0">AVERAGE(D5:F5)</f>
        <v>36.940333333333335</v>
      </c>
    </row>
    <row r="6" spans="1:10">
      <c r="A6" s="1">
        <v>3</v>
      </c>
      <c r="B6" s="1" t="s">
        <v>47</v>
      </c>
      <c r="C6" s="1">
        <v>62.5</v>
      </c>
      <c r="D6" s="1">
        <v>20.555</v>
      </c>
      <c r="E6" s="1">
        <v>13.808999999999999</v>
      </c>
      <c r="F6" s="1">
        <v>4.5019999999999998</v>
      </c>
      <c r="G6" s="1">
        <f t="shared" si="0"/>
        <v>12.955333333333334</v>
      </c>
    </row>
    <row r="7" spans="1:10">
      <c r="A7" s="1">
        <v>4</v>
      </c>
      <c r="B7" s="1" t="s">
        <v>47</v>
      </c>
      <c r="C7" s="1">
        <v>125</v>
      </c>
      <c r="D7" s="1">
        <v>2.8849999999999998</v>
      </c>
      <c r="E7" s="1">
        <v>2.6850000000000001</v>
      </c>
      <c r="F7" s="1">
        <v>4.4029999999999996</v>
      </c>
      <c r="G7" s="1">
        <f t="shared" si="0"/>
        <v>3.3243333333333331</v>
      </c>
    </row>
    <row r="8" spans="1:10">
      <c r="A8" s="1">
        <v>5</v>
      </c>
      <c r="B8" s="1" t="s">
        <v>47</v>
      </c>
      <c r="C8" s="1">
        <v>250</v>
      </c>
      <c r="D8" s="1">
        <v>0.84099999999999997</v>
      </c>
      <c r="E8" s="1">
        <v>2.4239999999999999</v>
      </c>
      <c r="F8" s="1">
        <v>7.9690000000000003</v>
      </c>
      <c r="G8" s="1">
        <f t="shared" si="0"/>
        <v>3.7446666666666668</v>
      </c>
    </row>
    <row r="10" spans="1:10">
      <c r="A10" s="1"/>
      <c r="B10" s="1"/>
      <c r="C10" s="1"/>
      <c r="D10" s="1"/>
      <c r="E10" s="1"/>
      <c r="F10" s="1"/>
      <c r="G10" s="1"/>
      <c r="H10" s="1"/>
      <c r="I10" s="1" t="s">
        <v>48</v>
      </c>
      <c r="J10" s="1"/>
    </row>
    <row r="11" spans="1:10">
      <c r="A11" s="1" t="s">
        <v>49</v>
      </c>
      <c r="B11" s="1"/>
      <c r="C11" s="1" t="s">
        <v>50</v>
      </c>
      <c r="D11" s="1"/>
      <c r="E11" s="1"/>
      <c r="F11" s="1"/>
      <c r="G11" s="1" t="s">
        <v>51</v>
      </c>
      <c r="H11" s="1" t="s">
        <v>11</v>
      </c>
      <c r="I11" s="1" t="s">
        <v>13</v>
      </c>
      <c r="J11" s="1" t="s">
        <v>208</v>
      </c>
    </row>
    <row r="12" spans="1:10">
      <c r="A12" s="1">
        <v>1</v>
      </c>
      <c r="B12" s="1" t="s">
        <v>52</v>
      </c>
      <c r="C12" s="1">
        <v>0</v>
      </c>
      <c r="D12" s="1">
        <v>83.878989555454851</v>
      </c>
      <c r="E12" s="1">
        <v>127.10860549516509</v>
      </c>
      <c r="F12" s="1">
        <v>89.012404938552308</v>
      </c>
      <c r="G12" s="1">
        <v>99.999999996390756</v>
      </c>
      <c r="H12" s="1">
        <v>23.616633067395313</v>
      </c>
      <c r="I12" s="1">
        <v>13.635469438449949</v>
      </c>
      <c r="J12" s="1"/>
    </row>
    <row r="13" spans="1:10">
      <c r="A13" s="1">
        <v>2</v>
      </c>
      <c r="B13" s="1" t="s">
        <v>53</v>
      </c>
      <c r="C13" s="1">
        <v>31.25</v>
      </c>
      <c r="D13" s="1">
        <v>37.891556914468637</v>
      </c>
      <c r="E13" s="1">
        <v>41.605460049677312</v>
      </c>
      <c r="F13" s="1">
        <v>40.496702962081493</v>
      </c>
      <c r="G13" s="1">
        <v>39.997906642075819</v>
      </c>
      <c r="H13" s="1">
        <v>1.9065328350350044</v>
      </c>
      <c r="I13" s="1">
        <v>1.1007695352396099</v>
      </c>
      <c r="J13" s="1">
        <v>1.1816648603613016E-2</v>
      </c>
    </row>
    <row r="14" spans="1:10">
      <c r="A14" s="1">
        <v>3</v>
      </c>
      <c r="B14" s="1" t="s">
        <v>53</v>
      </c>
      <c r="C14" s="1">
        <v>62.5</v>
      </c>
      <c r="D14" s="1">
        <v>22.256349546418146</v>
      </c>
      <c r="E14" s="1">
        <v>14.951979123643305</v>
      </c>
      <c r="F14" s="1">
        <v>4.8746332112855502</v>
      </c>
      <c r="G14" s="1">
        <v>14.027653960449001</v>
      </c>
      <c r="H14" s="1">
        <v>8.7276456415369843</v>
      </c>
      <c r="I14" s="1">
        <v>5.039056375021354</v>
      </c>
      <c r="J14" s="1">
        <v>4.0924998349674609E-3</v>
      </c>
    </row>
    <row r="15" spans="1:10">
      <c r="A15" s="1">
        <v>4</v>
      </c>
      <c r="B15" s="1" t="s">
        <v>53</v>
      </c>
      <c r="C15" s="1">
        <v>125</v>
      </c>
      <c r="D15" s="1">
        <v>3.1237931618300339</v>
      </c>
      <c r="E15" s="1">
        <v>2.9072390431589743</v>
      </c>
      <c r="F15" s="1">
        <v>4.7674389225433753</v>
      </c>
      <c r="G15" s="1">
        <v>3.5994903758441281</v>
      </c>
      <c r="H15" s="1">
        <v>1.0172520717015077</v>
      </c>
      <c r="I15" s="1">
        <v>0.58732798597084734</v>
      </c>
      <c r="J15" s="1">
        <v>2.119151810060815E-3</v>
      </c>
    </row>
    <row r="16" spans="1:10">
      <c r="A16" s="1">
        <v>5</v>
      </c>
      <c r="B16" s="1" t="s">
        <v>53</v>
      </c>
      <c r="C16" s="1">
        <v>250</v>
      </c>
      <c r="D16" s="1">
        <v>0.9106100690118053</v>
      </c>
      <c r="E16" s="1">
        <v>2.6246359182932419</v>
      </c>
      <c r="F16" s="1">
        <v>8.6285988584483668</v>
      </c>
      <c r="G16" s="1">
        <v>4.0546149485844722</v>
      </c>
      <c r="H16" s="1">
        <v>4.0528345338505494</v>
      </c>
      <c r="I16" s="1">
        <v>2.3399737493363451</v>
      </c>
      <c r="J16" s="1">
        <v>2.2697333140423875E-3</v>
      </c>
    </row>
  </sheetData>
  <phoneticPr fontId="2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EED81-5315-0E46-9A51-C40DA5FCD9FD}">
  <dimension ref="A1:K5"/>
  <sheetViews>
    <sheetView workbookViewId="0">
      <selection activeCell="K3" sqref="K3"/>
    </sheetView>
  </sheetViews>
  <sheetFormatPr baseColWidth="10" defaultRowHeight="20"/>
  <cols>
    <col min="2" max="2" width="19.5703125" customWidth="1"/>
    <col min="10" max="10" width="13.85546875" customWidth="1"/>
    <col min="11" max="11" width="12.42578125" customWidth="1"/>
  </cols>
  <sheetData>
    <row r="1" spans="1:11">
      <c r="A1" s="1" t="s">
        <v>43</v>
      </c>
      <c r="I1" t="s">
        <v>48</v>
      </c>
    </row>
    <row r="2" spans="1:11">
      <c r="A2" t="s">
        <v>49</v>
      </c>
      <c r="G2" t="s">
        <v>51</v>
      </c>
      <c r="H2" t="s">
        <v>11</v>
      </c>
      <c r="I2" t="s">
        <v>13</v>
      </c>
      <c r="J2" t="s">
        <v>208</v>
      </c>
      <c r="K2" t="s">
        <v>209</v>
      </c>
    </row>
    <row r="3" spans="1:11">
      <c r="B3" t="s">
        <v>52</v>
      </c>
      <c r="C3">
        <v>0</v>
      </c>
      <c r="D3">
        <v>83.878989555454851</v>
      </c>
      <c r="E3">
        <v>127.10860549516509</v>
      </c>
      <c r="F3">
        <v>89.012404938552308</v>
      </c>
      <c r="G3">
        <v>99.999999996390756</v>
      </c>
      <c r="H3">
        <v>23.616633067395313</v>
      </c>
      <c r="I3">
        <v>13.635469438449949</v>
      </c>
    </row>
    <row r="4" spans="1:11">
      <c r="B4" t="s">
        <v>135</v>
      </c>
      <c r="C4">
        <v>62.5</v>
      </c>
      <c r="D4">
        <v>22.256349546418146</v>
      </c>
      <c r="E4">
        <v>14.951979123643305</v>
      </c>
      <c r="F4">
        <v>4.8746332112855502</v>
      </c>
      <c r="G4">
        <v>14.027653960449001</v>
      </c>
      <c r="H4">
        <v>8.7276456415369843</v>
      </c>
      <c r="I4">
        <v>5.039056375021354</v>
      </c>
      <c r="J4">
        <v>4.0924998349674609E-3</v>
      </c>
    </row>
    <row r="5" spans="1:11">
      <c r="B5" t="s">
        <v>136</v>
      </c>
      <c r="C5">
        <v>62.5</v>
      </c>
      <c r="D5">
        <v>106.46558413284637</v>
      </c>
      <c r="E5">
        <v>47.568277707284935</v>
      </c>
      <c r="F5">
        <v>78.744491401764023</v>
      </c>
      <c r="G5">
        <v>77.592784413965106</v>
      </c>
      <c r="H5">
        <v>29.465539156545713</v>
      </c>
      <c r="I5">
        <v>17.012436002624547</v>
      </c>
      <c r="J5">
        <v>0.36214510109802023</v>
      </c>
      <c r="K5">
        <v>2.3112992970423775E-2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8</vt:i4>
      </vt:variant>
    </vt:vector>
  </HeadingPairs>
  <TitlesOfParts>
    <vt:vector size="28" baseType="lpstr">
      <vt:lpstr>Figure 1b</vt:lpstr>
      <vt:lpstr>Figure 1c</vt:lpstr>
      <vt:lpstr>Figure 1d</vt:lpstr>
      <vt:lpstr>Figure 1e</vt:lpstr>
      <vt:lpstr>Figure 2a</vt:lpstr>
      <vt:lpstr>Figure 2b</vt:lpstr>
      <vt:lpstr>Figure 2c</vt:lpstr>
      <vt:lpstr>Figure 2d</vt:lpstr>
      <vt:lpstr>Figure 2e</vt:lpstr>
      <vt:lpstr>Figure 2f</vt:lpstr>
      <vt:lpstr>Figure 3b</vt:lpstr>
      <vt:lpstr>Figure 3c</vt:lpstr>
      <vt:lpstr>Figure 3d</vt:lpstr>
      <vt:lpstr>Figure 3g</vt:lpstr>
      <vt:lpstr>Figure 3h</vt:lpstr>
      <vt:lpstr>Figure 5</vt:lpstr>
      <vt:lpstr>Figure 6</vt:lpstr>
      <vt:lpstr>Supplementary Figure 2</vt:lpstr>
      <vt:lpstr>Supplementary Figure 3b</vt:lpstr>
      <vt:lpstr>Supplementary Figure 3c</vt:lpstr>
      <vt:lpstr>Supplementary Figure 3d</vt:lpstr>
      <vt:lpstr>Supplementary Figure 4a</vt:lpstr>
      <vt:lpstr>Supplementary Figure 4b</vt:lpstr>
      <vt:lpstr>Supplementary Figure 4c</vt:lpstr>
      <vt:lpstr>Supplementary Figure 4d</vt:lpstr>
      <vt:lpstr>Supplementary Figure 5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7T11:13:39Z</dcterms:created>
  <dcterms:modified xsi:type="dcterms:W3CDTF">2019-03-11T06:20:08Z</dcterms:modified>
</cp:coreProperties>
</file>